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date1904="1"/>
  <mc:AlternateContent xmlns:mc="http://schemas.openxmlformats.org/markup-compatibility/2006">
    <mc:Choice Requires="x15">
      <x15ac:absPath xmlns:x15ac="http://schemas.microsoft.com/office/spreadsheetml/2010/11/ac" url="C:\Users\vcrecy\Dropbox (Personal)\Papers_crecy\tRNA_MOD_BH_BQ\"/>
    </mc:Choice>
  </mc:AlternateContent>
  <xr:revisionPtr revIDLastSave="0" documentId="8_{D77F9254-76B2-4909-AB9C-0228B3CF928D}" xr6:coauthVersionLast="47" xr6:coauthVersionMax="47" xr10:uidLastSave="{00000000-0000-0000-0000-000000000000}"/>
  <bookViews>
    <workbookView xWindow="-120" yWindow="-120" windowWidth="29040" windowHeight="15840" tabRatio="500" firstSheet="2" activeTab="7" xr2:uid="{00000000-000D-0000-FFFF-FFFF00000000}"/>
  </bookViews>
  <sheets>
    <sheet name="Table S1 Mod MS standards" sheetId="31" r:id="rId1"/>
    <sheet name="Table S2 (MS solvent 1)" sheetId="32" r:id="rId2"/>
    <sheet name="Table S3" sheetId="34" r:id="rId3"/>
    <sheet name="Table S4 (MS solvent 2)" sheetId="33" r:id="rId4"/>
    <sheet name="Table S5" sheetId="35" r:id="rId5"/>
    <sheet name="Table S6 E. coli genes" sheetId="16" r:id="rId6"/>
    <sheet name="Table  S7 B.subtilis" sheetId="1" r:id="rId7"/>
    <sheet name="Table S8 B.henselae" sheetId="12" r:id="rId8"/>
    <sheet name="Table S9 B. quintana" sheetId="13" r:id="rId9"/>
    <sheet name="Table S10 Decayed_genes B. Quin" sheetId="14" r:id="rId10"/>
    <sheet name="Table S11 for Fig. S4" sheetId="25" r:id="rId11"/>
    <sheet name="Table S12 Data for FigS5" sheetId="24" r:id="rId12"/>
  </sheets>
  <definedNames>
    <definedName name="_xlnm._FilterDatabase" localSheetId="6" hidden="1">'Table  S7 B.subtilis'!$A$2:$W$49</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345" uniqueCount="1751">
  <si>
    <t>Name</t>
  </si>
  <si>
    <t>Precursor (m/z)</t>
  </si>
  <si>
    <t>Product (m/z)</t>
  </si>
  <si>
    <t>10min system_RT (min)</t>
  </si>
  <si>
    <t>25min system_RT (min)</t>
  </si>
  <si>
    <r>
      <t>15</t>
    </r>
    <r>
      <rPr>
        <b/>
        <sz val="12"/>
        <color rgb="FF000000"/>
        <rFont val="Calibri"/>
        <family val="2"/>
        <scheme val="minor"/>
      </rPr>
      <t>N-dA</t>
    </r>
  </si>
  <si>
    <r>
      <t>ac</t>
    </r>
    <r>
      <rPr>
        <b/>
        <vertAlign val="superscript"/>
        <sz val="12"/>
        <color rgb="FF000000"/>
        <rFont val="Calibri"/>
        <family val="2"/>
        <scheme val="minor"/>
      </rPr>
      <t>4</t>
    </r>
    <r>
      <rPr>
        <b/>
        <sz val="12"/>
        <color rgb="FF000000"/>
        <rFont val="Calibri"/>
        <family val="2"/>
        <scheme val="minor"/>
      </rPr>
      <t>C</t>
    </r>
  </si>
  <si>
    <r>
      <t>acp</t>
    </r>
    <r>
      <rPr>
        <b/>
        <vertAlign val="superscript"/>
        <sz val="12"/>
        <color rgb="FF000000"/>
        <rFont val="Calibri"/>
        <family val="2"/>
        <scheme val="minor"/>
      </rPr>
      <t>3</t>
    </r>
    <r>
      <rPr>
        <b/>
        <sz val="12"/>
        <color rgb="FF000000"/>
        <rFont val="Calibri"/>
        <family val="2"/>
        <scheme val="minor"/>
      </rPr>
      <t>U</t>
    </r>
  </si>
  <si>
    <t>Am</t>
  </si>
  <si>
    <t>Cm</t>
  </si>
  <si>
    <r>
      <t>cm</t>
    </r>
    <r>
      <rPr>
        <b/>
        <vertAlign val="superscript"/>
        <sz val="12"/>
        <color rgb="FF000000"/>
        <rFont val="Calibri"/>
        <family val="2"/>
        <scheme val="minor"/>
      </rPr>
      <t>5</t>
    </r>
    <r>
      <rPr>
        <b/>
        <sz val="12"/>
        <color rgb="FF000000"/>
        <rFont val="Calibri"/>
        <family val="2"/>
        <scheme val="minor"/>
      </rPr>
      <t>U</t>
    </r>
  </si>
  <si>
    <r>
      <t>cmnm</t>
    </r>
    <r>
      <rPr>
        <b/>
        <vertAlign val="superscript"/>
        <sz val="12"/>
        <color rgb="FF000000"/>
        <rFont val="Calibri"/>
        <family val="2"/>
        <scheme val="minor"/>
      </rPr>
      <t>5</t>
    </r>
    <r>
      <rPr>
        <b/>
        <sz val="12"/>
        <color rgb="FF000000"/>
        <rFont val="Calibri"/>
        <family val="2"/>
        <scheme val="minor"/>
      </rPr>
      <t>s</t>
    </r>
    <r>
      <rPr>
        <b/>
        <vertAlign val="superscript"/>
        <sz val="12"/>
        <color rgb="FF000000"/>
        <rFont val="Calibri"/>
        <family val="2"/>
        <scheme val="minor"/>
      </rPr>
      <t>2</t>
    </r>
    <r>
      <rPr>
        <b/>
        <sz val="12"/>
        <color rgb="FF000000"/>
        <rFont val="Calibri"/>
        <family val="2"/>
        <scheme val="minor"/>
      </rPr>
      <t>U</t>
    </r>
  </si>
  <si>
    <r>
      <t>cmnm</t>
    </r>
    <r>
      <rPr>
        <b/>
        <vertAlign val="superscript"/>
        <sz val="12"/>
        <color rgb="FF000000"/>
        <rFont val="Calibri"/>
        <family val="2"/>
        <scheme val="minor"/>
      </rPr>
      <t>5</t>
    </r>
    <r>
      <rPr>
        <b/>
        <sz val="12"/>
        <color rgb="FF000000"/>
        <rFont val="Calibri"/>
        <family val="2"/>
        <scheme val="minor"/>
      </rPr>
      <t>U</t>
    </r>
  </si>
  <si>
    <r>
      <t>cmo</t>
    </r>
    <r>
      <rPr>
        <b/>
        <vertAlign val="superscript"/>
        <sz val="12"/>
        <color rgb="FF000000"/>
        <rFont val="Calibri"/>
        <family val="2"/>
        <scheme val="minor"/>
      </rPr>
      <t>5</t>
    </r>
    <r>
      <rPr>
        <b/>
        <sz val="12"/>
        <color rgb="FF000000"/>
        <rFont val="Calibri"/>
        <family val="2"/>
        <scheme val="minor"/>
      </rPr>
      <t>U</t>
    </r>
  </si>
  <si>
    <t>D</t>
  </si>
  <si>
    <t>Gm</t>
  </si>
  <si>
    <r>
      <t>ho</t>
    </r>
    <r>
      <rPr>
        <b/>
        <vertAlign val="superscript"/>
        <sz val="12"/>
        <color rgb="FF000000"/>
        <rFont val="Calibri"/>
        <family val="2"/>
        <scheme val="minor"/>
      </rPr>
      <t>5</t>
    </r>
    <r>
      <rPr>
        <b/>
        <sz val="12"/>
        <color rgb="FF000000"/>
        <rFont val="Calibri"/>
        <family val="2"/>
        <scheme val="minor"/>
      </rPr>
      <t>U</t>
    </r>
  </si>
  <si>
    <t>I</t>
  </si>
  <si>
    <r>
      <t>i</t>
    </r>
    <r>
      <rPr>
        <b/>
        <vertAlign val="superscript"/>
        <sz val="12"/>
        <color rgb="FF000000"/>
        <rFont val="Calibri"/>
        <family val="2"/>
        <scheme val="minor"/>
      </rPr>
      <t>6</t>
    </r>
    <r>
      <rPr>
        <b/>
        <sz val="12"/>
        <color rgb="FF000000"/>
        <rFont val="Calibri"/>
        <family val="2"/>
        <scheme val="minor"/>
      </rPr>
      <t>A</t>
    </r>
  </si>
  <si>
    <r>
      <t>io</t>
    </r>
    <r>
      <rPr>
        <b/>
        <vertAlign val="superscript"/>
        <sz val="12"/>
        <color rgb="FF000000"/>
        <rFont val="Calibri"/>
        <family val="2"/>
        <scheme val="minor"/>
      </rPr>
      <t>6</t>
    </r>
    <r>
      <rPr>
        <b/>
        <sz val="12"/>
        <color rgb="FF000000"/>
        <rFont val="Calibri"/>
        <family val="2"/>
        <scheme val="minor"/>
      </rPr>
      <t>A</t>
    </r>
  </si>
  <si>
    <r>
      <t>m</t>
    </r>
    <r>
      <rPr>
        <b/>
        <vertAlign val="superscript"/>
        <sz val="12"/>
        <color rgb="FF000000"/>
        <rFont val="Calibri"/>
        <family val="2"/>
        <scheme val="minor"/>
      </rPr>
      <t>1</t>
    </r>
    <r>
      <rPr>
        <b/>
        <sz val="12"/>
        <color rgb="FF000000"/>
        <rFont val="Calibri"/>
        <family val="2"/>
        <scheme val="minor"/>
      </rPr>
      <t>A</t>
    </r>
  </si>
  <si>
    <r>
      <t>m</t>
    </r>
    <r>
      <rPr>
        <b/>
        <vertAlign val="superscript"/>
        <sz val="12"/>
        <color rgb="FF000000"/>
        <rFont val="Calibri"/>
        <family val="2"/>
        <scheme val="minor"/>
      </rPr>
      <t>1</t>
    </r>
    <r>
      <rPr>
        <b/>
        <sz val="12"/>
        <color rgb="FF000000"/>
        <rFont val="Calibri"/>
        <family val="2"/>
        <scheme val="minor"/>
      </rPr>
      <t>Am</t>
    </r>
  </si>
  <si>
    <r>
      <t>m</t>
    </r>
    <r>
      <rPr>
        <b/>
        <vertAlign val="superscript"/>
        <sz val="12"/>
        <color rgb="FF000000"/>
        <rFont val="Calibri"/>
        <family val="2"/>
        <scheme val="minor"/>
      </rPr>
      <t>1</t>
    </r>
    <r>
      <rPr>
        <b/>
        <sz val="12"/>
        <color rgb="FF000000"/>
        <rFont val="Calibri"/>
        <family val="2"/>
        <scheme val="minor"/>
      </rPr>
      <t>G</t>
    </r>
  </si>
  <si>
    <r>
      <t>m</t>
    </r>
    <r>
      <rPr>
        <b/>
        <vertAlign val="superscript"/>
        <sz val="12"/>
        <color rgb="FF000000"/>
        <rFont val="Calibri"/>
        <family val="2"/>
        <scheme val="minor"/>
      </rPr>
      <t>2</t>
    </r>
    <r>
      <rPr>
        <b/>
        <sz val="12"/>
        <color rgb="FF000000"/>
        <rFont val="Calibri"/>
        <family val="2"/>
        <scheme val="minor"/>
      </rPr>
      <t>G</t>
    </r>
  </si>
  <si>
    <r>
      <t>m</t>
    </r>
    <r>
      <rPr>
        <b/>
        <vertAlign val="superscript"/>
        <sz val="12"/>
        <color rgb="FF000000"/>
        <rFont val="Calibri"/>
        <family val="2"/>
        <scheme val="minor"/>
      </rPr>
      <t>227</t>
    </r>
    <r>
      <rPr>
        <b/>
        <sz val="12"/>
        <color rgb="FF000000"/>
        <rFont val="Calibri"/>
        <family val="2"/>
        <scheme val="minor"/>
      </rPr>
      <t>G</t>
    </r>
  </si>
  <si>
    <r>
      <t>m</t>
    </r>
    <r>
      <rPr>
        <b/>
        <vertAlign val="superscript"/>
        <sz val="12"/>
        <color rgb="FF000000"/>
        <rFont val="Calibri"/>
        <family val="2"/>
        <scheme val="minor"/>
      </rPr>
      <t>2</t>
    </r>
    <r>
      <rPr>
        <b/>
        <vertAlign val="subscript"/>
        <sz val="12"/>
        <color rgb="FF000000"/>
        <rFont val="Calibri"/>
        <family val="2"/>
        <scheme val="minor"/>
      </rPr>
      <t>2</t>
    </r>
    <r>
      <rPr>
        <b/>
        <sz val="12"/>
        <color rgb="FF000000"/>
        <rFont val="Calibri"/>
        <family val="2"/>
        <scheme val="minor"/>
      </rPr>
      <t>G</t>
    </r>
  </si>
  <si>
    <r>
      <t>m</t>
    </r>
    <r>
      <rPr>
        <b/>
        <vertAlign val="superscript"/>
        <sz val="12"/>
        <color rgb="FF000000"/>
        <rFont val="Calibri"/>
        <family val="2"/>
        <scheme val="minor"/>
      </rPr>
      <t>2</t>
    </r>
    <r>
      <rPr>
        <b/>
        <sz val="12"/>
        <color rgb="FF000000"/>
        <rFont val="Calibri"/>
        <family val="2"/>
        <scheme val="minor"/>
      </rPr>
      <t>A</t>
    </r>
  </si>
  <si>
    <r>
      <t>m</t>
    </r>
    <r>
      <rPr>
        <b/>
        <vertAlign val="superscript"/>
        <sz val="12"/>
        <color rgb="FF000000"/>
        <rFont val="Calibri"/>
        <family val="2"/>
        <scheme val="minor"/>
      </rPr>
      <t>3</t>
    </r>
    <r>
      <rPr>
        <b/>
        <sz val="12"/>
        <color rgb="FF000000"/>
        <rFont val="Calibri"/>
        <family val="2"/>
        <scheme val="minor"/>
      </rPr>
      <t>C</t>
    </r>
  </si>
  <si>
    <r>
      <t>m</t>
    </r>
    <r>
      <rPr>
        <b/>
        <vertAlign val="superscript"/>
        <sz val="12"/>
        <color rgb="FF000000"/>
        <rFont val="Calibri"/>
        <family val="2"/>
        <scheme val="minor"/>
      </rPr>
      <t>3</t>
    </r>
    <r>
      <rPr>
        <b/>
        <sz val="12"/>
        <color rgb="FF000000"/>
        <rFont val="Calibri"/>
        <family val="2"/>
        <scheme val="minor"/>
      </rPr>
      <t>U</t>
    </r>
  </si>
  <si>
    <r>
      <t>m</t>
    </r>
    <r>
      <rPr>
        <b/>
        <vertAlign val="superscript"/>
        <sz val="12"/>
        <color rgb="FF000000"/>
        <rFont val="Calibri"/>
        <family val="2"/>
        <scheme val="minor"/>
      </rPr>
      <t>5</t>
    </r>
    <r>
      <rPr>
        <b/>
        <sz val="12"/>
        <color rgb="FF000000"/>
        <rFont val="Calibri"/>
        <family val="2"/>
        <scheme val="minor"/>
      </rPr>
      <t>C</t>
    </r>
  </si>
  <si>
    <r>
      <t>m</t>
    </r>
    <r>
      <rPr>
        <b/>
        <vertAlign val="superscript"/>
        <sz val="12"/>
        <color rgb="FF000000"/>
        <rFont val="Calibri"/>
        <family val="2"/>
        <scheme val="minor"/>
      </rPr>
      <t>5</t>
    </r>
    <r>
      <rPr>
        <b/>
        <sz val="12"/>
        <color rgb="FF000000"/>
        <rFont val="Calibri"/>
        <family val="2"/>
        <scheme val="minor"/>
      </rPr>
      <t>Cm</t>
    </r>
  </si>
  <si>
    <r>
      <t>m</t>
    </r>
    <r>
      <rPr>
        <b/>
        <vertAlign val="superscript"/>
        <sz val="12"/>
        <color rgb="FF000000"/>
        <rFont val="Calibri"/>
        <family val="2"/>
        <scheme val="minor"/>
      </rPr>
      <t>5</t>
    </r>
    <r>
      <rPr>
        <b/>
        <sz val="12"/>
        <color rgb="FF000000"/>
        <rFont val="Calibri"/>
        <family val="2"/>
        <scheme val="minor"/>
      </rPr>
      <t>s</t>
    </r>
    <r>
      <rPr>
        <b/>
        <vertAlign val="superscript"/>
        <sz val="12"/>
        <color rgb="FF000000"/>
        <rFont val="Calibri"/>
        <family val="2"/>
        <scheme val="minor"/>
      </rPr>
      <t>2</t>
    </r>
    <r>
      <rPr>
        <b/>
        <sz val="12"/>
        <color rgb="FF000000"/>
        <rFont val="Calibri"/>
        <family val="2"/>
        <scheme val="minor"/>
      </rPr>
      <t>U</t>
    </r>
  </si>
  <si>
    <r>
      <t>m</t>
    </r>
    <r>
      <rPr>
        <b/>
        <vertAlign val="superscript"/>
        <sz val="12"/>
        <color rgb="FF000000"/>
        <rFont val="Calibri"/>
        <family val="2"/>
        <scheme val="minor"/>
      </rPr>
      <t>5</t>
    </r>
    <r>
      <rPr>
        <b/>
        <sz val="12"/>
        <color rgb="FF000000"/>
        <rFont val="Calibri"/>
        <family val="2"/>
        <scheme val="minor"/>
      </rPr>
      <t>U</t>
    </r>
  </si>
  <si>
    <r>
      <t>m</t>
    </r>
    <r>
      <rPr>
        <b/>
        <vertAlign val="superscript"/>
        <sz val="12"/>
        <color rgb="FF000000"/>
        <rFont val="Calibri"/>
        <family val="2"/>
        <scheme val="minor"/>
      </rPr>
      <t>5</t>
    </r>
    <r>
      <rPr>
        <b/>
        <sz val="12"/>
        <color rgb="FF000000"/>
        <rFont val="Calibri"/>
        <family val="2"/>
        <scheme val="minor"/>
      </rPr>
      <t>Um</t>
    </r>
  </si>
  <si>
    <r>
      <t>m</t>
    </r>
    <r>
      <rPr>
        <b/>
        <vertAlign val="superscript"/>
        <sz val="12"/>
        <color rgb="FF000000"/>
        <rFont val="Calibri"/>
        <family val="2"/>
        <scheme val="minor"/>
      </rPr>
      <t>66</t>
    </r>
    <r>
      <rPr>
        <b/>
        <sz val="12"/>
        <color rgb="FF000000"/>
        <rFont val="Calibri"/>
        <family val="2"/>
        <scheme val="minor"/>
      </rPr>
      <t>A</t>
    </r>
  </si>
  <si>
    <r>
      <t>m</t>
    </r>
    <r>
      <rPr>
        <b/>
        <vertAlign val="superscript"/>
        <sz val="12"/>
        <color rgb="FF000000"/>
        <rFont val="Calibri"/>
        <family val="2"/>
        <scheme val="minor"/>
      </rPr>
      <t>6</t>
    </r>
    <r>
      <rPr>
        <b/>
        <sz val="12"/>
        <color rgb="FF000000"/>
        <rFont val="Calibri"/>
        <family val="2"/>
        <scheme val="minor"/>
      </rPr>
      <t>A</t>
    </r>
  </si>
  <si>
    <r>
      <t>m</t>
    </r>
    <r>
      <rPr>
        <b/>
        <vertAlign val="superscript"/>
        <sz val="12"/>
        <color rgb="FF000000"/>
        <rFont val="Calibri"/>
        <family val="2"/>
        <scheme val="minor"/>
      </rPr>
      <t>6</t>
    </r>
    <r>
      <rPr>
        <b/>
        <sz val="12"/>
        <color rgb="FF000000"/>
        <rFont val="Calibri"/>
        <family val="2"/>
        <scheme val="minor"/>
      </rPr>
      <t>Am</t>
    </r>
  </si>
  <si>
    <r>
      <t>m</t>
    </r>
    <r>
      <rPr>
        <b/>
        <vertAlign val="superscript"/>
        <sz val="12"/>
        <color rgb="FF000000"/>
        <rFont val="Calibri"/>
        <family val="2"/>
        <scheme val="minor"/>
      </rPr>
      <t>7</t>
    </r>
    <r>
      <rPr>
        <b/>
        <sz val="12"/>
        <color rgb="FF000000"/>
        <rFont val="Calibri"/>
        <family val="2"/>
        <scheme val="minor"/>
      </rPr>
      <t>G</t>
    </r>
  </si>
  <si>
    <r>
      <t>mcm</t>
    </r>
    <r>
      <rPr>
        <b/>
        <vertAlign val="superscript"/>
        <sz val="12"/>
        <color rgb="FFFF0000"/>
        <rFont val="Calibri"/>
        <family val="2"/>
        <scheme val="minor"/>
      </rPr>
      <t>5</t>
    </r>
    <r>
      <rPr>
        <b/>
        <sz val="12"/>
        <color rgb="FFFF0000"/>
        <rFont val="Calibri"/>
        <family val="2"/>
        <scheme val="minor"/>
      </rPr>
      <t>U_125</t>
    </r>
  </si>
  <si>
    <r>
      <t>mcm</t>
    </r>
    <r>
      <rPr>
        <b/>
        <vertAlign val="superscript"/>
        <sz val="12"/>
        <color rgb="FFFF0000"/>
        <rFont val="Calibri"/>
        <family val="2"/>
        <scheme val="minor"/>
      </rPr>
      <t>5</t>
    </r>
    <r>
      <rPr>
        <b/>
        <sz val="12"/>
        <color rgb="FFFF0000"/>
        <rFont val="Calibri"/>
        <family val="2"/>
        <scheme val="minor"/>
      </rPr>
      <t>U_153</t>
    </r>
  </si>
  <si>
    <r>
      <t>mcm</t>
    </r>
    <r>
      <rPr>
        <b/>
        <u/>
        <vertAlign val="superscript"/>
        <sz val="12"/>
        <color rgb="FFFF0000"/>
        <rFont val="Calibri"/>
        <family val="2"/>
        <scheme val="minor"/>
      </rPr>
      <t>5</t>
    </r>
    <r>
      <rPr>
        <b/>
        <u/>
        <sz val="12"/>
        <color rgb="FFFF0000"/>
        <rFont val="Calibri"/>
        <family val="2"/>
        <scheme val="minor"/>
      </rPr>
      <t>U_185</t>
    </r>
  </si>
  <si>
    <r>
      <t>mcm</t>
    </r>
    <r>
      <rPr>
        <b/>
        <vertAlign val="superscript"/>
        <sz val="12"/>
        <color rgb="FF000000"/>
        <rFont val="Calibri"/>
        <family val="2"/>
        <scheme val="minor"/>
      </rPr>
      <t>5</t>
    </r>
    <r>
      <rPr>
        <b/>
        <sz val="12"/>
        <color rgb="FF000000"/>
        <rFont val="Calibri"/>
        <family val="2"/>
        <scheme val="minor"/>
      </rPr>
      <t>Um</t>
    </r>
  </si>
  <si>
    <r>
      <t>mcmo</t>
    </r>
    <r>
      <rPr>
        <b/>
        <vertAlign val="superscript"/>
        <sz val="12"/>
        <color rgb="FF000000"/>
        <rFont val="Calibri"/>
        <family val="2"/>
        <scheme val="minor"/>
      </rPr>
      <t>5</t>
    </r>
    <r>
      <rPr>
        <b/>
        <sz val="12"/>
        <color rgb="FF000000"/>
        <rFont val="Calibri"/>
        <family val="2"/>
        <scheme val="minor"/>
      </rPr>
      <t>U</t>
    </r>
  </si>
  <si>
    <r>
      <t>mnm</t>
    </r>
    <r>
      <rPr>
        <b/>
        <vertAlign val="superscript"/>
        <sz val="12"/>
        <color rgb="FF000000"/>
        <rFont val="Calibri"/>
        <family val="2"/>
        <scheme val="minor"/>
      </rPr>
      <t>5</t>
    </r>
    <r>
      <rPr>
        <b/>
        <sz val="12"/>
        <color rgb="FF000000"/>
        <rFont val="Calibri"/>
        <family val="2"/>
        <scheme val="minor"/>
      </rPr>
      <t>s</t>
    </r>
    <r>
      <rPr>
        <b/>
        <vertAlign val="superscript"/>
        <sz val="12"/>
        <color rgb="FF000000"/>
        <rFont val="Calibri"/>
        <family val="2"/>
        <scheme val="minor"/>
      </rPr>
      <t>2</t>
    </r>
    <r>
      <rPr>
        <b/>
        <sz val="12"/>
        <color rgb="FF000000"/>
        <rFont val="Calibri"/>
        <family val="2"/>
        <scheme val="minor"/>
      </rPr>
      <t>U</t>
    </r>
  </si>
  <si>
    <r>
      <t>mnm</t>
    </r>
    <r>
      <rPr>
        <b/>
        <vertAlign val="superscript"/>
        <sz val="12"/>
        <color rgb="FF000000"/>
        <rFont val="Calibri"/>
        <family val="2"/>
        <scheme val="minor"/>
      </rPr>
      <t>5</t>
    </r>
    <r>
      <rPr>
        <b/>
        <sz val="12"/>
        <color rgb="FF000000"/>
        <rFont val="Calibri"/>
        <family val="2"/>
        <scheme val="minor"/>
      </rPr>
      <t>U</t>
    </r>
  </si>
  <si>
    <r>
      <t>mo</t>
    </r>
    <r>
      <rPr>
        <b/>
        <vertAlign val="superscript"/>
        <sz val="12"/>
        <color rgb="FF000000"/>
        <rFont val="Calibri"/>
        <family val="2"/>
        <scheme val="minor"/>
      </rPr>
      <t>5</t>
    </r>
    <r>
      <rPr>
        <b/>
        <sz val="12"/>
        <color rgb="FF000000"/>
        <rFont val="Calibri"/>
        <family val="2"/>
        <scheme val="minor"/>
      </rPr>
      <t>U</t>
    </r>
  </si>
  <si>
    <r>
      <t>ms</t>
    </r>
    <r>
      <rPr>
        <b/>
        <vertAlign val="superscript"/>
        <sz val="12"/>
        <color rgb="FF000000"/>
        <rFont val="Calibri"/>
        <family val="2"/>
        <scheme val="minor"/>
      </rPr>
      <t>2</t>
    </r>
    <r>
      <rPr>
        <b/>
        <sz val="12"/>
        <color rgb="FF000000"/>
        <rFont val="Calibri"/>
        <family val="2"/>
        <scheme val="minor"/>
      </rPr>
      <t>i</t>
    </r>
    <r>
      <rPr>
        <b/>
        <vertAlign val="superscript"/>
        <sz val="12"/>
        <color rgb="FF000000"/>
        <rFont val="Calibri"/>
        <family val="2"/>
        <scheme val="minor"/>
      </rPr>
      <t>6</t>
    </r>
    <r>
      <rPr>
        <b/>
        <sz val="12"/>
        <color rgb="FF000000"/>
        <rFont val="Calibri"/>
        <family val="2"/>
        <scheme val="minor"/>
      </rPr>
      <t>A</t>
    </r>
  </si>
  <si>
    <r>
      <t>ms</t>
    </r>
    <r>
      <rPr>
        <b/>
        <vertAlign val="superscript"/>
        <sz val="12"/>
        <color rgb="FFFF0000"/>
        <rFont val="Calibri"/>
        <family val="2"/>
        <scheme val="minor"/>
      </rPr>
      <t>2</t>
    </r>
    <r>
      <rPr>
        <b/>
        <sz val="12"/>
        <color rgb="FFFF0000"/>
        <rFont val="Calibri"/>
        <family val="2"/>
        <scheme val="minor"/>
      </rPr>
      <t>t</t>
    </r>
    <r>
      <rPr>
        <b/>
        <vertAlign val="superscript"/>
        <sz val="12"/>
        <color rgb="FFFF0000"/>
        <rFont val="Calibri"/>
        <family val="2"/>
        <scheme val="minor"/>
      </rPr>
      <t>6</t>
    </r>
    <r>
      <rPr>
        <b/>
        <sz val="12"/>
        <color rgb="FFFF0000"/>
        <rFont val="Calibri"/>
        <family val="2"/>
        <scheme val="minor"/>
      </rPr>
      <t>A_182</t>
    </r>
  </si>
  <si>
    <r>
      <t>ms</t>
    </r>
    <r>
      <rPr>
        <b/>
        <u/>
        <vertAlign val="superscript"/>
        <sz val="12"/>
        <color rgb="FFFF0000"/>
        <rFont val="Calibri"/>
        <family val="2"/>
        <scheme val="minor"/>
      </rPr>
      <t>2</t>
    </r>
    <r>
      <rPr>
        <b/>
        <u/>
        <sz val="12"/>
        <color rgb="FFFF0000"/>
        <rFont val="Calibri"/>
        <family val="2"/>
        <scheme val="minor"/>
      </rPr>
      <t>t</t>
    </r>
    <r>
      <rPr>
        <b/>
        <u/>
        <vertAlign val="superscript"/>
        <sz val="12"/>
        <color rgb="FFFF0000"/>
        <rFont val="Calibri"/>
        <family val="2"/>
        <scheme val="minor"/>
      </rPr>
      <t>6</t>
    </r>
    <r>
      <rPr>
        <b/>
        <u/>
        <sz val="12"/>
        <color rgb="FFFF0000"/>
        <rFont val="Calibri"/>
        <family val="2"/>
        <scheme val="minor"/>
      </rPr>
      <t>A_327</t>
    </r>
  </si>
  <si>
    <r>
      <t>ncm</t>
    </r>
    <r>
      <rPr>
        <b/>
        <vertAlign val="superscript"/>
        <sz val="12"/>
        <color rgb="FF000000"/>
        <rFont val="Calibri"/>
        <family val="2"/>
        <scheme val="minor"/>
      </rPr>
      <t>5</t>
    </r>
    <r>
      <rPr>
        <b/>
        <sz val="12"/>
        <color rgb="FF000000"/>
        <rFont val="Calibri"/>
        <family val="2"/>
        <scheme val="minor"/>
      </rPr>
      <t>s</t>
    </r>
    <r>
      <rPr>
        <b/>
        <vertAlign val="superscript"/>
        <sz val="12"/>
        <color rgb="FF000000"/>
        <rFont val="Calibri"/>
        <family val="2"/>
        <scheme val="minor"/>
      </rPr>
      <t>2</t>
    </r>
    <r>
      <rPr>
        <b/>
        <sz val="12"/>
        <color rgb="FF000000"/>
        <rFont val="Calibri"/>
        <family val="2"/>
        <scheme val="minor"/>
      </rPr>
      <t>U</t>
    </r>
  </si>
  <si>
    <r>
      <t>ncm</t>
    </r>
    <r>
      <rPr>
        <b/>
        <vertAlign val="superscript"/>
        <sz val="12"/>
        <color rgb="FF000000"/>
        <rFont val="Calibri"/>
        <family val="2"/>
        <scheme val="minor"/>
      </rPr>
      <t>5</t>
    </r>
    <r>
      <rPr>
        <b/>
        <sz val="12"/>
        <color rgb="FF000000"/>
        <rFont val="Calibri"/>
        <family val="2"/>
        <scheme val="minor"/>
      </rPr>
      <t>U</t>
    </r>
  </si>
  <si>
    <r>
      <t>nm</t>
    </r>
    <r>
      <rPr>
        <b/>
        <vertAlign val="superscript"/>
        <sz val="12"/>
        <color rgb="FF000000"/>
        <rFont val="Calibri"/>
        <family val="2"/>
        <scheme val="minor"/>
      </rPr>
      <t>5</t>
    </r>
    <r>
      <rPr>
        <b/>
        <sz val="12"/>
        <color rgb="FF000000"/>
        <rFont val="Calibri"/>
        <family val="2"/>
        <scheme val="minor"/>
      </rPr>
      <t>s</t>
    </r>
    <r>
      <rPr>
        <b/>
        <vertAlign val="superscript"/>
        <sz val="12"/>
        <color rgb="FF000000"/>
        <rFont val="Calibri"/>
        <family val="2"/>
        <scheme val="minor"/>
      </rPr>
      <t>2</t>
    </r>
    <r>
      <rPr>
        <b/>
        <sz val="12"/>
        <color rgb="FF000000"/>
        <rFont val="Calibri"/>
        <family val="2"/>
        <scheme val="minor"/>
      </rPr>
      <t>U</t>
    </r>
  </si>
  <si>
    <t>preQ1_163</t>
  </si>
  <si>
    <t>preQ1_295</t>
  </si>
  <si>
    <t>Q_163</t>
  </si>
  <si>
    <t>Q_295</t>
  </si>
  <si>
    <t>rA</t>
  </si>
  <si>
    <t>rC</t>
  </si>
  <si>
    <t>rG</t>
  </si>
  <si>
    <t>rU</t>
  </si>
  <si>
    <r>
      <t>s</t>
    </r>
    <r>
      <rPr>
        <b/>
        <vertAlign val="superscript"/>
        <sz val="12"/>
        <color rgb="FF000000"/>
        <rFont val="Calibri"/>
        <family val="2"/>
        <scheme val="minor"/>
      </rPr>
      <t>2</t>
    </r>
    <r>
      <rPr>
        <b/>
        <sz val="12"/>
        <color rgb="FF000000"/>
        <rFont val="Calibri"/>
        <family val="2"/>
        <scheme val="minor"/>
      </rPr>
      <t>C</t>
    </r>
  </si>
  <si>
    <r>
      <t>s</t>
    </r>
    <r>
      <rPr>
        <b/>
        <vertAlign val="superscript"/>
        <sz val="12"/>
        <color rgb="FF000000"/>
        <rFont val="Calibri"/>
        <family val="2"/>
        <scheme val="minor"/>
      </rPr>
      <t>2</t>
    </r>
    <r>
      <rPr>
        <b/>
        <sz val="12"/>
        <color rgb="FF000000"/>
        <rFont val="Calibri"/>
        <family val="2"/>
        <scheme val="minor"/>
      </rPr>
      <t>U</t>
    </r>
  </si>
  <si>
    <r>
      <t>s</t>
    </r>
    <r>
      <rPr>
        <b/>
        <vertAlign val="superscript"/>
        <sz val="12"/>
        <color rgb="FF000000"/>
        <rFont val="Calibri"/>
        <family val="2"/>
        <scheme val="minor"/>
      </rPr>
      <t>4</t>
    </r>
    <r>
      <rPr>
        <b/>
        <sz val="12"/>
        <color rgb="FF000000"/>
        <rFont val="Calibri"/>
        <family val="2"/>
        <scheme val="minor"/>
      </rPr>
      <t>U</t>
    </r>
  </si>
  <si>
    <r>
      <t>t</t>
    </r>
    <r>
      <rPr>
        <b/>
        <vertAlign val="superscript"/>
        <sz val="12"/>
        <color rgb="FF000000"/>
        <rFont val="Calibri"/>
        <family val="2"/>
        <scheme val="minor"/>
      </rPr>
      <t>6</t>
    </r>
    <r>
      <rPr>
        <b/>
        <sz val="12"/>
        <color rgb="FF000000"/>
        <rFont val="Calibri"/>
        <family val="2"/>
        <scheme val="minor"/>
      </rPr>
      <t>A</t>
    </r>
  </si>
  <si>
    <t>Um</t>
  </si>
  <si>
    <t>Y</t>
  </si>
  <si>
    <t>Time (min)</t>
  </si>
  <si>
    <t>Buffer A (%)</t>
  </si>
  <si>
    <t>Buffer B (%)</t>
  </si>
  <si>
    <t>Flow (ml/min)</t>
  </si>
  <si>
    <t>B. henselae</t>
  </si>
  <si>
    <t>B. quintana</t>
  </si>
  <si>
    <t>S1-1</t>
  </si>
  <si>
    <t>S1-2</t>
  </si>
  <si>
    <t>S1-3</t>
  </si>
  <si>
    <t>S2-1</t>
  </si>
  <si>
    <t>S2-2</t>
  </si>
  <si>
    <t>S2-3</t>
  </si>
  <si>
    <t>S3-1</t>
  </si>
  <si>
    <t>S3-2</t>
  </si>
  <si>
    <t>S3-3</t>
  </si>
  <si>
    <r>
      <t>ac</t>
    </r>
    <r>
      <rPr>
        <b/>
        <vertAlign val="superscript"/>
        <sz val="12"/>
        <color theme="1"/>
        <rFont val="Calibri"/>
        <family val="2"/>
        <scheme val="minor"/>
      </rPr>
      <t>4</t>
    </r>
    <r>
      <rPr>
        <b/>
        <sz val="12"/>
        <color theme="1"/>
        <rFont val="Calibri"/>
        <family val="2"/>
        <scheme val="minor"/>
      </rPr>
      <t>C</t>
    </r>
  </si>
  <si>
    <r>
      <t>cmnm</t>
    </r>
    <r>
      <rPr>
        <b/>
        <vertAlign val="superscript"/>
        <sz val="12"/>
        <color theme="1"/>
        <rFont val="Calibri"/>
        <family val="2"/>
        <scheme val="minor"/>
      </rPr>
      <t>5</t>
    </r>
    <r>
      <rPr>
        <b/>
        <sz val="12"/>
        <color theme="1"/>
        <rFont val="Calibri"/>
        <family val="2"/>
        <scheme val="minor"/>
      </rPr>
      <t>s</t>
    </r>
    <r>
      <rPr>
        <b/>
        <vertAlign val="superscript"/>
        <sz val="12"/>
        <color theme="1"/>
        <rFont val="Calibri"/>
        <family val="2"/>
        <scheme val="minor"/>
      </rPr>
      <t>2</t>
    </r>
    <r>
      <rPr>
        <b/>
        <sz val="12"/>
        <color theme="1"/>
        <rFont val="Calibri"/>
        <family val="2"/>
        <scheme val="minor"/>
      </rPr>
      <t>U</t>
    </r>
  </si>
  <si>
    <r>
      <t>ho</t>
    </r>
    <r>
      <rPr>
        <b/>
        <vertAlign val="superscript"/>
        <sz val="12"/>
        <color theme="1"/>
        <rFont val="Calibri"/>
        <family val="2"/>
        <scheme val="minor"/>
      </rPr>
      <t>5</t>
    </r>
    <r>
      <rPr>
        <b/>
        <sz val="12"/>
        <color theme="1"/>
        <rFont val="Calibri"/>
        <family val="2"/>
        <scheme val="minor"/>
      </rPr>
      <t>U</t>
    </r>
  </si>
  <si>
    <r>
      <t>i</t>
    </r>
    <r>
      <rPr>
        <b/>
        <vertAlign val="superscript"/>
        <sz val="12"/>
        <color theme="1"/>
        <rFont val="Calibri"/>
        <family val="2"/>
        <scheme val="minor"/>
      </rPr>
      <t>6</t>
    </r>
    <r>
      <rPr>
        <b/>
        <sz val="12"/>
        <color theme="1"/>
        <rFont val="Calibri"/>
        <family val="2"/>
        <scheme val="minor"/>
      </rPr>
      <t>A</t>
    </r>
  </si>
  <si>
    <r>
      <t>ms</t>
    </r>
    <r>
      <rPr>
        <b/>
        <vertAlign val="superscript"/>
        <sz val="12"/>
        <color theme="1"/>
        <rFont val="Calibri (Body)"/>
      </rPr>
      <t>2</t>
    </r>
    <r>
      <rPr>
        <b/>
        <sz val="12"/>
        <color theme="1"/>
        <rFont val="Calibri"/>
        <family val="2"/>
        <scheme val="minor"/>
      </rPr>
      <t>t</t>
    </r>
    <r>
      <rPr>
        <b/>
        <vertAlign val="superscript"/>
        <sz val="12"/>
        <color theme="1"/>
        <rFont val="Calibri (Body)"/>
      </rPr>
      <t>6</t>
    </r>
    <r>
      <rPr>
        <b/>
        <sz val="12"/>
        <color theme="1"/>
        <rFont val="Calibri"/>
        <family val="2"/>
        <scheme val="minor"/>
      </rPr>
      <t>A</t>
    </r>
  </si>
  <si>
    <t>Number</t>
  </si>
  <si>
    <t>Gene</t>
  </si>
  <si>
    <t>Entry</t>
  </si>
  <si>
    <t>Locus</t>
  </si>
  <si>
    <t>Entry Name</t>
  </si>
  <si>
    <t>Protein names</t>
  </si>
  <si>
    <t>Gene Names</t>
  </si>
  <si>
    <t>RefSeq</t>
  </si>
  <si>
    <t>thiI</t>
  </si>
  <si>
    <t>P77718</t>
  </si>
  <si>
    <t>b0423</t>
  </si>
  <si>
    <t>THII_ECOLI</t>
  </si>
  <si>
    <t>tRNA sulfurtransferase (EC 2.8.1.4) (Sulfur carrier protein ThiS sulfurtransferase) (Thiamine biosynthesis protein ThiI) (tRNA 4-thiouridine synthase)</t>
  </si>
  <si>
    <t>thiI yajK b0423 JW0413</t>
  </si>
  <si>
    <t>NP_414957.1</t>
  </si>
  <si>
    <t>WP_000668662.1</t>
  </si>
  <si>
    <t>iscS</t>
  </si>
  <si>
    <t>P0A6B7</t>
  </si>
  <si>
    <t>b2530</t>
  </si>
  <si>
    <t>ISCS_ECOLI</t>
  </si>
  <si>
    <t>Cysteine desulfurase IscS (EC 2.8.1.7) (NifS protein homolog) (ThiI transpersulfidase) (TusA transpersulfidase)</t>
  </si>
  <si>
    <t>iscS nuvC yfhO yzzO b2530 JW2514</t>
  </si>
  <si>
    <t>YP_026169.1</t>
  </si>
  <si>
    <t>WP_001295373.1</t>
  </si>
  <si>
    <t>truD</t>
  </si>
  <si>
    <t>Q57261</t>
  </si>
  <si>
    <t>b2745</t>
  </si>
  <si>
    <t>TRUD_ECOLI</t>
  </si>
  <si>
    <t>tRNA pseudouridine synthase D (EC 5.4.99.27) (tRNA pseudouridine(13) synthase) (tRNA pseudouridylate synthase D) (tRNA-uridine isomerase D)</t>
  </si>
  <si>
    <t>truD ygbO b2745 JW2715</t>
  </si>
  <si>
    <t>NP_417225.1</t>
  </si>
  <si>
    <t>WP_000568943.1</t>
  </si>
  <si>
    <t>dusC</t>
  </si>
  <si>
    <t>P33371</t>
  </si>
  <si>
    <t>b2140</t>
  </si>
  <si>
    <t>DUSC_ECOLI</t>
  </si>
  <si>
    <t>tRNA-dihydrouridine(16) synthase (EC 1.3.1.-) (U16-specific dihydrouridine synthase) (U16-specific Dus) (tRNA-dihydrouridine synthase C)</t>
  </si>
  <si>
    <t>dusC yohI b2140 JW2128</t>
  </si>
  <si>
    <t>NP_416645.1</t>
  </si>
  <si>
    <t>WP_001264861.1</t>
  </si>
  <si>
    <t>dusB</t>
  </si>
  <si>
    <t>P0ABT5</t>
  </si>
  <si>
    <t>b3260</t>
  </si>
  <si>
    <t>DUSB_ECOLI</t>
  </si>
  <si>
    <t>tRNA-dihydrouridine synthase B (EC 1.3.1.-)</t>
  </si>
  <si>
    <t>dusB yhdG b3260 JW3228</t>
  </si>
  <si>
    <t>NP_417726.1</t>
  </si>
  <si>
    <t>WP_001219652.1</t>
  </si>
  <si>
    <t>dusA</t>
  </si>
  <si>
    <t>P32695</t>
  </si>
  <si>
    <t>b4049</t>
  </si>
  <si>
    <t>DUSA_ECOLI</t>
  </si>
  <si>
    <t>tRNA-dihydrouridine(20/20a) synthase (EC 1.3.1.-) (EC 1.3.1.91) (U20-specific dihydrouridine synthase) (U20-specific Dus) (tRNA-dihydrouridine synthase A)</t>
  </si>
  <si>
    <t>dusA yjbN b4049 JW5950</t>
  </si>
  <si>
    <t>NP_418473.3</t>
  </si>
  <si>
    <t>WP_001298868.1</t>
  </si>
  <si>
    <t>trmH</t>
  </si>
  <si>
    <t>P0AGJ2</t>
  </si>
  <si>
    <t>b3651</t>
  </si>
  <si>
    <t>TRMH_ECOLI</t>
  </si>
  <si>
    <t>tRNA (guanosine(18)-2'-O)-methyltransferase (EC 2.1.1.34) (tRNA [Gm18] methyltransferase)</t>
  </si>
  <si>
    <t>trmH spoU b3651 JW3626</t>
  </si>
  <si>
    <t>NP_418108.1</t>
  </si>
  <si>
    <t>WP_001070177.1</t>
  </si>
  <si>
    <t>ttcA</t>
  </si>
  <si>
    <t>P76055</t>
  </si>
  <si>
    <t>b1344</t>
  </si>
  <si>
    <t>TTCA_ECOLI</t>
  </si>
  <si>
    <t>tRNA-cytidine(32) 2-sulfurtransferase (EC 2.8.1.-) (Two-thiocytidine biosynthesis protein A) (tRNA 2-thiocytidine biosynthesis protein TtcA)</t>
  </si>
  <si>
    <t>ttcA ydaO b1344 JW1338</t>
  </si>
  <si>
    <t>NP_415860.1</t>
  </si>
  <si>
    <t>WP_001157406.1</t>
  </si>
  <si>
    <t>trmJ</t>
  </si>
  <si>
    <t>P0AE01</t>
  </si>
  <si>
    <t>b2532</t>
  </si>
  <si>
    <t>TRMJ_ECOLI</t>
  </si>
  <si>
    <t>tRNA (cytidine/uridine-2'-O-)-methyltransferase TrmJ (EC 2.1.1.200) (TrMet(Xm32)) (tRNA (cytidine(32)/uridine(32)-2'-O)-methyltransferase) (tRNA Cm32/Um32 methyltransferase)</t>
  </si>
  <si>
    <t>trmJ yfhQ b2532 JW2516</t>
  </si>
  <si>
    <t>NP_417027.1</t>
  </si>
  <si>
    <t>WP_000940019.1</t>
  </si>
  <si>
    <t>rluA</t>
  </si>
  <si>
    <t>P0AA37</t>
  </si>
  <si>
    <t>b0058</t>
  </si>
  <si>
    <t>RLUA_ECOLI</t>
  </si>
  <si>
    <t>Dual-specificity RNA pseudouridine synthase RluA (EC 5.4.99.28) (EC 5.4.99.29) (23S rRNA pseudouridine(746) synthase) (Ribosomal large subunit pseudouridine synthase A) (rRNA pseudouridylate synthase A) (rRNA-uridine isomerase A) (tRNA pseudouridine(32) synthase)</t>
  </si>
  <si>
    <t>rluA yabO b0058 JW0057</t>
  </si>
  <si>
    <t>NP_414600.1</t>
  </si>
  <si>
    <t>WP_000525176.1</t>
  </si>
  <si>
    <t>trhP</t>
  </si>
  <si>
    <t>P76403</t>
  </si>
  <si>
    <t>b2081</t>
  </si>
  <si>
    <t>TRHP_ECOLI</t>
  </si>
  <si>
    <t>tRNA hydroxylation protein P (EC 3.4.-.-)</t>
  </si>
  <si>
    <t>trhP yegQ b2081 JW2066</t>
  </si>
  <si>
    <t>NP_416585.1</t>
  </si>
  <si>
    <t>WP_000476011.1</t>
  </si>
  <si>
    <t>trhO</t>
  </si>
  <si>
    <t>P24188</t>
  </si>
  <si>
    <t>b1055</t>
  </si>
  <si>
    <t>TRHO_ECOLI</t>
  </si>
  <si>
    <t>tRNA uridine(34) hydroxylase (EC 1.14.-.-) (ORF39.9) (tRNA hydroxylation protein O)</t>
  </si>
  <si>
    <t>trhO yceA b1055 JW1042</t>
  </si>
  <si>
    <t>NP_415573.1</t>
  </si>
  <si>
    <t>WP_001144615.1</t>
  </si>
  <si>
    <t>cmoA</t>
  </si>
  <si>
    <t>P76290</t>
  </si>
  <si>
    <t>b1870</t>
  </si>
  <si>
    <t>CMOA_ECOLI</t>
  </si>
  <si>
    <t>Carboxy-S-adenosyl-L-methionine synthase (Cx-SAM synthase) (EC 2.1.3.-)</t>
  </si>
  <si>
    <t>cmoA yecO b1870 JW1859</t>
  </si>
  <si>
    <t>NP_416384.1</t>
  </si>
  <si>
    <t>WP_000019590.1</t>
  </si>
  <si>
    <t>cmoB</t>
  </si>
  <si>
    <t>P76291</t>
  </si>
  <si>
    <t>b1871</t>
  </si>
  <si>
    <t>CMOB_ECOLI</t>
  </si>
  <si>
    <t>tRNA U34 carboxymethyltransferase (EC 2.5.1.-)</t>
  </si>
  <si>
    <t>cmoB yecP b1871 JW1860</t>
  </si>
  <si>
    <t>NP_416385.1</t>
  </si>
  <si>
    <t>WP_000564725.1</t>
  </si>
  <si>
    <t>cmoM</t>
  </si>
  <si>
    <t>P36566</t>
  </si>
  <si>
    <t>b0921</t>
  </si>
  <si>
    <t>CMOM_ECOLI</t>
  </si>
  <si>
    <t>tRNA 5-carboxymethoxyuridine methyltransferase (EC 2.1.1.-) (cmo5U methyltransferase)</t>
  </si>
  <si>
    <t>cmoM smtA ycbD b0921 JW0904</t>
  </si>
  <si>
    <t>NP_415441.1</t>
  </si>
  <si>
    <t>WP_001298300.1</t>
  </si>
  <si>
    <t>tilS</t>
  </si>
  <si>
    <t>P52097</t>
  </si>
  <si>
    <t>b0188</t>
  </si>
  <si>
    <t>TILS_ECOLI</t>
  </si>
  <si>
    <t>tRNA(Ile)-lysidine synthase (EC 6.3.4.19) (tRNA(Ile)-2-lysyl-cytidine synthase) (tRNA(Ile)-lysidine synthetase)</t>
  </si>
  <si>
    <t>tilS mesJ yaeN b0188 JW0183</t>
  </si>
  <si>
    <t>NP_414730.1</t>
  </si>
  <si>
    <t>WP_000176549.1</t>
  </si>
  <si>
    <t>tmcA</t>
  </si>
  <si>
    <t>P76562</t>
  </si>
  <si>
    <t>b2474</t>
  </si>
  <si>
    <t>TMCA_ECOLI</t>
  </si>
  <si>
    <t>tRNA(Met) cytidine acetyltransferase TmcA (EC 2.3.1.193) (Lysine 2-hydroxyisobutyryltransferase) (EC 2.3.1.-)</t>
  </si>
  <si>
    <t>tmcA ypfI b2474 JW2459</t>
  </si>
  <si>
    <t>NP_416969.1</t>
  </si>
  <si>
    <t>WP_000829360.1</t>
  </si>
  <si>
    <t>tadA</t>
  </si>
  <si>
    <t>P68398</t>
  </si>
  <si>
    <t>b2559</t>
  </si>
  <si>
    <t>TADA_ECOLI</t>
  </si>
  <si>
    <t>tRNA-specific adenosine deaminase (EC 3.5.4.33)</t>
  </si>
  <si>
    <t>tadA yfhC b2559 JW2543</t>
  </si>
  <si>
    <t>NP_417054.2</t>
  </si>
  <si>
    <t>WP_001297409.1</t>
  </si>
  <si>
    <t>folE</t>
  </si>
  <si>
    <t>P0A6T5</t>
  </si>
  <si>
    <t>b2153</t>
  </si>
  <si>
    <t>GCH1_ECOLI</t>
  </si>
  <si>
    <t>GTP cyclohydrolase 1 (EC 3.5.4.16) (GTP cyclohydrolase I) (GTP-CH-I)</t>
  </si>
  <si>
    <t>folE b2153 JW2140</t>
  </si>
  <si>
    <t>NP_416658.1</t>
  </si>
  <si>
    <t>WP_001139613.1</t>
  </si>
  <si>
    <t>queD</t>
  </si>
  <si>
    <t>P65870</t>
  </si>
  <si>
    <t>b2765</t>
  </si>
  <si>
    <t>QUED_ECOLI</t>
  </si>
  <si>
    <t>6-carboxy-5,6,7,8-tetrahydropterin synthase (CPH4 synthase) (EC 4.1.2.50) (Queuosine biosynthesis protein QueD)</t>
  </si>
  <si>
    <t>queD ygcM b2765 JW2735</t>
  </si>
  <si>
    <t>NP_417245.1</t>
  </si>
  <si>
    <t>WP_000987944.1</t>
  </si>
  <si>
    <t>ygcF</t>
  </si>
  <si>
    <t>P64554</t>
  </si>
  <si>
    <t>b2777</t>
  </si>
  <si>
    <t>QUEE_ECOLI</t>
  </si>
  <si>
    <t>7-carboxy-7-deazaguanine synthase (CDG synthase) (EC 4.3.99.3) (Queuosine biosynthesis protein QueE)</t>
  </si>
  <si>
    <t>queE ygcF b2777 JW2748</t>
  </si>
  <si>
    <t>NP_417257.1</t>
  </si>
  <si>
    <t>WP_001199973.1</t>
  </si>
  <si>
    <t>queC</t>
  </si>
  <si>
    <t>P77756</t>
  </si>
  <si>
    <t>b0444</t>
  </si>
  <si>
    <t>QUEC_ECOLI</t>
  </si>
  <si>
    <t>7-cyano-7-deazaguanine synthase (EC 6.3.4.20) (7-cyano-7-carbaguanine synthase) (PreQ(0) synthase) (Queuosine biosynthesis protein QueC)</t>
  </si>
  <si>
    <t>queC ybaX b0444 JW0434</t>
  </si>
  <si>
    <t>NP_414978.1</t>
  </si>
  <si>
    <t>WP_000817220.1</t>
  </si>
  <si>
    <t>queF</t>
  </si>
  <si>
    <t>Q46920</t>
  </si>
  <si>
    <t>b2794</t>
  </si>
  <si>
    <t>QUEF_ECOLI</t>
  </si>
  <si>
    <t>NADPH-dependent 7-cyano-7-deazaguanine reductase (EC 1.7.1.13) (7-cyano-7-carbaguanine reductase) (NADPH-dependent nitrile oxidoreductase) (PreQ(0) reductase)</t>
  </si>
  <si>
    <t>queF yqcD b2794 JW2765</t>
  </si>
  <si>
    <t>NP_417274.1</t>
  </si>
  <si>
    <t>WP_000100421.1</t>
  </si>
  <si>
    <t>tgt</t>
  </si>
  <si>
    <t>P0A847</t>
  </si>
  <si>
    <t>b0406</t>
  </si>
  <si>
    <t>TGT_ECOLI</t>
  </si>
  <si>
    <t>Queuine tRNA-ribosyltransferase (EC 2.4.2.29) (Guanine insertion enzyme) (tRNA-guanine transglycosylase)</t>
  </si>
  <si>
    <t>tgt b0406 JW0396</t>
  </si>
  <si>
    <t>NP_414940.1</t>
  </si>
  <si>
    <t>WP_000667319.1</t>
  </si>
  <si>
    <t>queA</t>
  </si>
  <si>
    <t>P0A7F9</t>
  </si>
  <si>
    <t>b0405</t>
  </si>
  <si>
    <t>QUEA_ECOLI</t>
  </si>
  <si>
    <t>S-adenosylmethionine:tRNA ribosyltransferase-isomerase (EC 2.4.99.17) (Queuosine biosynthesis protein QueA)</t>
  </si>
  <si>
    <t>queA b0405 JW0395</t>
  </si>
  <si>
    <t>NP_414939.1</t>
  </si>
  <si>
    <t>WP_001266503.1</t>
  </si>
  <si>
    <t>queG</t>
  </si>
  <si>
    <t>P39288</t>
  </si>
  <si>
    <t>b4166</t>
  </si>
  <si>
    <t>QUEG_ECOLI</t>
  </si>
  <si>
    <t>Epoxyqueuosine reductase (EC 1.17.99.6) (Queuosine biosynthesis protein QueG)</t>
  </si>
  <si>
    <t>queG yjeS b4166 JW4124</t>
  </si>
  <si>
    <t>NP_418587.1</t>
  </si>
  <si>
    <t>WP_001294219.1</t>
  </si>
  <si>
    <t>yadB/GLUQRS</t>
  </si>
  <si>
    <t>P27305</t>
  </si>
  <si>
    <t>b0144</t>
  </si>
  <si>
    <t>GLUQ_ECOLI</t>
  </si>
  <si>
    <t>Glutamyl-Q tRNA(Asp) synthetase (Glu-Q-RSs) (EC 6.1.1.-)</t>
  </si>
  <si>
    <t>gluQ yadB b0144 JW5892</t>
  </si>
  <si>
    <t>NP_414686.3</t>
  </si>
  <si>
    <t>WP_000937424.1</t>
  </si>
  <si>
    <t>trmL</t>
  </si>
  <si>
    <t>P0AGJ7</t>
  </si>
  <si>
    <t>b3606</t>
  </si>
  <si>
    <t>TRML_ECOLI</t>
  </si>
  <si>
    <t>tRNA (cytidine(34)-2'-O)-methyltransferase (EC 2.1.1.207) (tRNA (cytidine/uridine-2'-O-)-methyltransferase TrmL)</t>
  </si>
  <si>
    <t>trmL yibK b3606 JW3581</t>
  </si>
  <si>
    <t>NP_418063.1</t>
  </si>
  <si>
    <t>WP_000932347.1</t>
  </si>
  <si>
    <t>tusA</t>
  </si>
  <si>
    <t>P0A890</t>
  </si>
  <si>
    <t>b3470</t>
  </si>
  <si>
    <t>TUSA_ECOLI</t>
  </si>
  <si>
    <t>Sulfur carrier protein TusA (Sulfur mediator TusA) (Sulfur transfer protein TusA) (tRNA 2-thiouridine synthesizing protein A)</t>
  </si>
  <si>
    <t>tusA sirA yhhP b3470 JW3435</t>
  </si>
  <si>
    <t>NP_417927.1</t>
  </si>
  <si>
    <t>WP_000130621.1</t>
  </si>
  <si>
    <t>tusB</t>
  </si>
  <si>
    <t>P45530</t>
  </si>
  <si>
    <t>b3343</t>
  </si>
  <si>
    <t>TUSB_ECOLI</t>
  </si>
  <si>
    <t>Protein TusB (tRNA 2-thiouridine synthesizing protein B)</t>
  </si>
  <si>
    <t>tusB yheL b3343 JW3305</t>
  </si>
  <si>
    <t>NP_417802.1</t>
  </si>
  <si>
    <t>WP_000903373.1</t>
  </si>
  <si>
    <t>tusC</t>
  </si>
  <si>
    <t>P45531</t>
  </si>
  <si>
    <t>b3344</t>
  </si>
  <si>
    <t>TUSC_ECOLI</t>
  </si>
  <si>
    <t>Protein TusC (tRNA 2-thiouridine synthesizing protein C)</t>
  </si>
  <si>
    <t>tusC yheM b3344 JW3306</t>
  </si>
  <si>
    <t>NP_417803.1</t>
  </si>
  <si>
    <t>WP_000820714.1</t>
  </si>
  <si>
    <t>tusD</t>
  </si>
  <si>
    <t>P45532</t>
  </si>
  <si>
    <t>b3345</t>
  </si>
  <si>
    <t>TUSD_ECOLI</t>
  </si>
  <si>
    <t>Sulfurtransferase TusD (EC 2.8.1.-) (tRNA 2-thiouridine synthesizing protein D)</t>
  </si>
  <si>
    <t>tusD yheN b3345 JW3307</t>
  </si>
  <si>
    <t>NP_417804.1</t>
  </si>
  <si>
    <t>WP_001209680.1</t>
  </si>
  <si>
    <t>tusE</t>
  </si>
  <si>
    <t>P0AB18</t>
  </si>
  <si>
    <t>b0969</t>
  </si>
  <si>
    <t>TUSE_ECOLI</t>
  </si>
  <si>
    <t>Sulfurtransferase TusE (EC 2.8.1.-) (tRNA 2-thiouridine synthesizing protein E)</t>
  </si>
  <si>
    <t>tusE yccK b0969 JW0952</t>
  </si>
  <si>
    <t>NP_415489.4</t>
  </si>
  <si>
    <t>WP_000904442.1</t>
  </si>
  <si>
    <t>mnmE</t>
  </si>
  <si>
    <t>P25522</t>
  </si>
  <si>
    <t>b3706</t>
  </si>
  <si>
    <t>MNME_ECOLI</t>
  </si>
  <si>
    <t>tRNA modification GTPase MnmE (EC 3.6.-.-)</t>
  </si>
  <si>
    <t>mnmE thdF trmE b3706 JW3684</t>
  </si>
  <si>
    <t>NP_418162.1</t>
  </si>
  <si>
    <t>WP_001282346.1</t>
  </si>
  <si>
    <t>mnmG</t>
  </si>
  <si>
    <t>P0A6U3</t>
  </si>
  <si>
    <t>b3741</t>
  </si>
  <si>
    <t>MNMG_ECOLI</t>
  </si>
  <si>
    <t>tRNA uridine 5-carboxymethylaminomethyl modification enzyme MnmG (Glucose-inhibited division protein A)</t>
  </si>
  <si>
    <t>mnmG gidA trmF b3741 JW3719</t>
  </si>
  <si>
    <t>NP_418197.1</t>
  </si>
  <si>
    <t>WP_000499788.1</t>
  </si>
  <si>
    <t>mnmA</t>
  </si>
  <si>
    <t>P25745</t>
  </si>
  <si>
    <t>b1133</t>
  </si>
  <si>
    <t>MNMA_ECOLI</t>
  </si>
  <si>
    <t>tRNA-specific 2-thiouridylase MnmA (EC 2.8.1.13)</t>
  </si>
  <si>
    <t>mnmA asuE trmU ycfB b1133 JW1119</t>
  </si>
  <si>
    <t>NP_415651.4</t>
  </si>
  <si>
    <t>WP_001297484.1</t>
  </si>
  <si>
    <t>mnmCD</t>
  </si>
  <si>
    <t>P77182</t>
  </si>
  <si>
    <t>b2324</t>
  </si>
  <si>
    <t>MNMC_ECOLI</t>
  </si>
  <si>
    <t>tRNA 5-methylaminomethyl-2-thiouridine biosynthesis bifunctional protein MnmC (tRNA mnm(5)s(2)U biosynthesis bifunctional protein) [Includes: tRNA (mnm(5)s(2)U34)-methyltransferase (EC 2.1.1.61); FAD-dependent cmnm(5)s(2)U34 oxidoreductase (EC 1.5.-.-)]</t>
  </si>
  <si>
    <t>mnmC yfcK b2324 JW5380</t>
  </si>
  <si>
    <t>NP_416827.4</t>
  </si>
  <si>
    <t>WP_000683799.1</t>
  </si>
  <si>
    <t>selD</t>
  </si>
  <si>
    <t>P16456</t>
  </si>
  <si>
    <t>b1764</t>
  </si>
  <si>
    <t>SELD_ECOLI</t>
  </si>
  <si>
    <t>Selenide, water dikinase (EC 2.7.9.3) (Selenium donor protein) (Selenophosphate synthase)</t>
  </si>
  <si>
    <t>selD fdhB b1764 JW1753</t>
  </si>
  <si>
    <t>NP_416278.1</t>
  </si>
  <si>
    <t>WP_001295485.1</t>
  </si>
  <si>
    <t>mnmH</t>
  </si>
  <si>
    <t>P33667</t>
  </si>
  <si>
    <t>b0503</t>
  </si>
  <si>
    <t>SELU_ECOLI</t>
  </si>
  <si>
    <t>tRNA 2-selenouridine synthase (EC 2.9.1.3) (Selenophosphate-dependent tRNA 2-selenouridine synthase)</t>
  </si>
  <si>
    <t>selU ybbB b0503 JW0491</t>
  </si>
  <si>
    <t>NP_415036.1</t>
  </si>
  <si>
    <t>WP_001157938.1</t>
  </si>
  <si>
    <t>rluF</t>
  </si>
  <si>
    <t>P32684</t>
  </si>
  <si>
    <t>b4022</t>
  </si>
  <si>
    <t>RLUF_ECOLI</t>
  </si>
  <si>
    <t>Dual-specificity RNA pseudouridine synthase RluF (EC 5.4.99.-) (EC 5.4.99.21) (23S rRNA pseudouridine(2604) synthase) (Ribosomal large subunit pseudouridine synthase F) (rRNA pseudouridylate synthase F) (rRNA-uridine isomerase F) (tRNA(Tyr) pseudouridine(35) synthase)</t>
  </si>
  <si>
    <t>rluF yjbC b4022 JW3982</t>
  </si>
  <si>
    <t>NP_418446.1</t>
  </si>
  <si>
    <t>WP_000936377.1</t>
  </si>
  <si>
    <t>tsaC</t>
  </si>
  <si>
    <t>P45748</t>
  </si>
  <si>
    <t>b3282</t>
  </si>
  <si>
    <t>TSAC_ECOLI</t>
  </si>
  <si>
    <t>Threonylcarbamoyl-AMP synthase (TC-AMP synthase) (EC 2.7.7.87) (L-threonylcarbamoyladenylate synthase) (Ribosome maturation factor TsaC) (t(6)A37 threonylcarbamoyladenosine biosynthesis protein TsaC) (tRNA threonylcarbamoyladenosine biosynthesis protein TsaC)</t>
  </si>
  <si>
    <t>tsaC rimN yrdC b3282 JW3243</t>
  </si>
  <si>
    <t>NP_417741.1</t>
  </si>
  <si>
    <t>WP_001301412.1</t>
  </si>
  <si>
    <t>tsaD</t>
  </si>
  <si>
    <t>P05852</t>
  </si>
  <si>
    <t>b3064</t>
  </si>
  <si>
    <t>TSAD_ECOLI</t>
  </si>
  <si>
    <t>tRNA N6-adenosine threonylcarbamoyltransferase (EC 2.3.1.234) (N6-L-threonylcarbamoyladenine synthase) (t(6)A synthase) (t(6)A37 threonylcarbamoyladenosine biosynthesis protein TsaD) (tRNA threonylcarbamoyladenosine biosynthesis protein TsaD)</t>
  </si>
  <si>
    <t>tsaD gcp ygjD b3064 JW3036</t>
  </si>
  <si>
    <t>NP_417536.1</t>
  </si>
  <si>
    <t>WP_001264352.1</t>
  </si>
  <si>
    <t>tsaB</t>
  </si>
  <si>
    <t>P76256</t>
  </si>
  <si>
    <t>b1807</t>
  </si>
  <si>
    <t>TSAB_ECOLI</t>
  </si>
  <si>
    <t>tRNA threonylcarbamoyladenosine biosynthesis protein TsaB (t(6)A37 threonylcarbamoyladenosine biosynthesis protein TsaB)</t>
  </si>
  <si>
    <t>tsaB yeaZ b1807 JW1796</t>
  </si>
  <si>
    <t>NP_416321.1</t>
  </si>
  <si>
    <t>WP_001220966.1</t>
  </si>
  <si>
    <t>tsaE</t>
  </si>
  <si>
    <t>P0AF67</t>
  </si>
  <si>
    <t>b4168</t>
  </si>
  <si>
    <t>TSAE_ECOLI</t>
  </si>
  <si>
    <t>tRNA threonylcarbamoyladenosine biosynthesis protein TsaE (t(6)A37 threonylcarbamoyladenosine biosynthesis protein TsaE)</t>
  </si>
  <si>
    <t>tsaE yjeE b4168 JW4126</t>
  </si>
  <si>
    <t>NP_418589.1</t>
  </si>
  <si>
    <t>WP_000981977.1</t>
  </si>
  <si>
    <t>tcdA</t>
  </si>
  <si>
    <t>Q46927</t>
  </si>
  <si>
    <t>b2812</t>
  </si>
  <si>
    <t>TCDA_ECOLI</t>
  </si>
  <si>
    <t>tRNA threonylcarbamoyladenosine dehydratase (EC 6.1.-.-) (t(6)A37 dehydratase)</t>
  </si>
  <si>
    <t>tcdA csdL ygdL b2812 JW2783</t>
  </si>
  <si>
    <t>NP_417292.1</t>
  </si>
  <si>
    <t>WP_000117728.1</t>
  </si>
  <si>
    <t>csdA</t>
  </si>
  <si>
    <t>Q46925</t>
  </si>
  <si>
    <t>b2810</t>
  </si>
  <si>
    <t>CSDA_ECOLI</t>
  </si>
  <si>
    <t>Cysteine desulfurase CsdA (EC 2.8.1.7) (Cysteine sulfinate desulfinase) (CSD) (EC 3.13.1.-) (Selenocysteine lyase) (EC 4.4.1.16)</t>
  </si>
  <si>
    <t>csdA ygdJ b2810 JW2781</t>
  </si>
  <si>
    <t>NP_417290.1</t>
  </si>
  <si>
    <t>WP_001300698.1</t>
  </si>
  <si>
    <t>csdE</t>
  </si>
  <si>
    <t>P0AGF2</t>
  </si>
  <si>
    <t>b2811</t>
  </si>
  <si>
    <t>CSDE_ECOLI</t>
  </si>
  <si>
    <t>Sulfur acceptor protein CsdE</t>
  </si>
  <si>
    <t>csdE ygdK b2811 JW2782</t>
  </si>
  <si>
    <t>NP_417291.1</t>
  </si>
  <si>
    <t>WP_000184261.1</t>
  </si>
  <si>
    <t>trmO</t>
  </si>
  <si>
    <t>P28634</t>
  </si>
  <si>
    <t>b0195</t>
  </si>
  <si>
    <t>TRMO_ECOLI</t>
  </si>
  <si>
    <t>tRNA (adenine(37)-N6)-methyltransferase (EC 2.1.1.-) (tRNA (m6t6A37) methyltransferase) (tRNA methyltransferase O)</t>
  </si>
  <si>
    <t>trmO tsaA yaeB b0195 JW0191</t>
  </si>
  <si>
    <t>NP_414737.1</t>
  </si>
  <si>
    <t>WP_000094011.1</t>
  </si>
  <si>
    <t>miaA</t>
  </si>
  <si>
    <t>P16384</t>
  </si>
  <si>
    <t>b4171</t>
  </si>
  <si>
    <t>MIAA_ECOLI</t>
  </si>
  <si>
    <t>tRNA dimethylallyltransferase (EC 2.5.1.75) (Dimethylallyl diphosphate:tRNA dimethylallyltransferase) (DMAPP:tRNA dimethylallyltransferase) (DMATase) (Isopentenyl-diphosphate:tRNA isopentenyltransferase) (IPP transferase) (IPPT) (IPTase)</t>
  </si>
  <si>
    <t>miaA trpX b4171 JW4129</t>
  </si>
  <si>
    <t>NP_418592.1</t>
  </si>
  <si>
    <t>WP_001280345.1</t>
  </si>
  <si>
    <t>miaB</t>
  </si>
  <si>
    <t>P0AEI1</t>
  </si>
  <si>
    <t>b0661</t>
  </si>
  <si>
    <t>MIAB_ECOLI</t>
  </si>
  <si>
    <t>tRNA-2-methylthio-N(6)-dimethylallyladenosine synthase (EC 2.8.4.3) ((Dimethylallyl)adenosine tRNA methylthiotransferase MiaB) (tRNA-i(6)A37 methylthiotransferase)</t>
  </si>
  <si>
    <t>miaB yleA b0661 JW0658</t>
  </si>
  <si>
    <t>NP_415194.1</t>
  </si>
  <si>
    <t>WP_000162740.1</t>
  </si>
  <si>
    <t>trmM</t>
  </si>
  <si>
    <t>P31825</t>
  </si>
  <si>
    <t>b2575</t>
  </si>
  <si>
    <t>TRMN6_ECOLI</t>
  </si>
  <si>
    <t>tRNA1(Val) (adenine(37)-N6)-methyltransferase (EC 2.1.1.223) (tRNA m6A37 methyltransferase)</t>
  </si>
  <si>
    <t>yfiC b2575 JW2559</t>
  </si>
  <si>
    <t>NP_417070.2</t>
  </si>
  <si>
    <t>WP_001295363.1</t>
  </si>
  <si>
    <t>trmD</t>
  </si>
  <si>
    <t>P0A873</t>
  </si>
  <si>
    <t>b2607</t>
  </si>
  <si>
    <t>TRMD_ECOLI</t>
  </si>
  <si>
    <t>tRNA (guanine-N(1)-)-methyltransferase (EC 2.1.1.228) (M1G-methyltransferase) (tRNA [GM37] methyltransferase)</t>
  </si>
  <si>
    <t>trmD b2607 JW2588</t>
  </si>
  <si>
    <t>NP_417098.1</t>
  </si>
  <si>
    <t>WP_000264777.1</t>
  </si>
  <si>
    <t>rlmN</t>
  </si>
  <si>
    <t>P36979</t>
  </si>
  <si>
    <t>b2517</t>
  </si>
  <si>
    <t>RLMN_ECOLI</t>
  </si>
  <si>
    <t>Dual-specificity RNA methyltransferase RlmN (EC 2.1.1.192) (23S rRNA (adenine(2503)-C(2))-methyltransferase) (23S rRNA m2A2503 methyltransferase) (Ribosomal RNA large subunit methyltransferase N) (tRNA (adenine(37)-C(2))-methyltransferase) (tRNA m2A37 methyltransferase)</t>
  </si>
  <si>
    <t>rlmN yfgB b2517 JW2501</t>
  </si>
  <si>
    <t>NP_417012.1</t>
  </si>
  <si>
    <t>WP_000003317.1</t>
  </si>
  <si>
    <t>truA</t>
  </si>
  <si>
    <t>P07649</t>
  </si>
  <si>
    <t>b2318</t>
  </si>
  <si>
    <t>TRUA_ECOLI</t>
  </si>
  <si>
    <t>tRNA pseudouridine synthase A (EC 5.4.99.12) (tRNA pseudouridine(38-40) synthase) (tRNA pseudouridylate synthase I) (PSU-I) (tRNA-uridine isomerase I)</t>
  </si>
  <si>
    <t>truA asuC hisT leuK b2318 JW2315</t>
  </si>
  <si>
    <t>NP_416821.1</t>
  </si>
  <si>
    <t>WP_001283586.1</t>
  </si>
  <si>
    <t>trmI</t>
  </si>
  <si>
    <t>P0A8I5</t>
  </si>
  <si>
    <t>b2960</t>
  </si>
  <si>
    <t>TRMB_ECOLI</t>
  </si>
  <si>
    <t>tRNA (guanine-N(7)-)-methyltransferase (EC 2.1.1.33) (tRNA (guanine(46)-N(7))-methyltransferase) (tRNA(m7G46)-methyltransferase)</t>
  </si>
  <si>
    <t>trmB trmI yggH b2960 JW2927</t>
  </si>
  <si>
    <t>NP_417435.1</t>
  </si>
  <si>
    <t>WP_000786911.1</t>
  </si>
  <si>
    <t>tapT</t>
  </si>
  <si>
    <t>Q47319</t>
  </si>
  <si>
    <t>b2583</t>
  </si>
  <si>
    <t>TAPT_ECOLI</t>
  </si>
  <si>
    <t>tRNA-uridine aminocarboxypropyltransferase (EC 2.5.1.25) (SAM-dependent 3-amino-3-carboxypropyl transferase) (tRNA U47 acp transferase A) (tRNA aminocarboxypropyltransferase)</t>
  </si>
  <si>
    <t>tapT tuaA yfiP b2583 JW5409</t>
  </si>
  <si>
    <t>NP_417078.4</t>
  </si>
  <si>
    <t>WP_001300438.1</t>
  </si>
  <si>
    <t>trmA</t>
  </si>
  <si>
    <t>P23003</t>
  </si>
  <si>
    <t>b3965</t>
  </si>
  <si>
    <t>TRMA_ECOLI</t>
  </si>
  <si>
    <t>tRNA/tmRNA (uracil-C(5))-methyltransferase (EC 2.1.1.-) (EC 2.1.1.35) (tRNA (uracil(54)-C(5))-methyltransferase) (tRNA(m5U54)-methyltransferase) (RUMT) (tmRNA (uracil(341)-C(5))-methyltransferase)</t>
  </si>
  <si>
    <t>trmA b3965 JW3937</t>
  </si>
  <si>
    <t>NP_418400.1</t>
  </si>
  <si>
    <t>WP_000187022.1</t>
  </si>
  <si>
    <t>truB</t>
  </si>
  <si>
    <t>P60340</t>
  </si>
  <si>
    <t>b3166</t>
  </si>
  <si>
    <t>TRUB_ECOLI</t>
  </si>
  <si>
    <t>tRNA pseudouridine synthase B (EC 5.4.99.25) (Protein P35) (tRNA pseudouridine(55) synthase) (Psi55 synthase) (tRNA pseudouridylate synthase) (tRNA-uridine isomerase)</t>
  </si>
  <si>
    <t>truB yhbA b3166 JW3135</t>
  </si>
  <si>
    <t>NP_417635.1</t>
  </si>
  <si>
    <t>WP_000089698.1</t>
  </si>
  <si>
    <t>truC</t>
  </si>
  <si>
    <t>P0AA41</t>
  </si>
  <si>
    <t>b2791</t>
  </si>
  <si>
    <t>TRUC_ECOLI</t>
  </si>
  <si>
    <t>tRNA pseudouridine synthase C (EC 5.4.99.26) (tRNA pseudouridine(65) synthase) (tRNA pseudouridylate synthase C) (tRNA-uridine isomerase C)</t>
  </si>
  <si>
    <t>truC yqcB b2791 JW2762</t>
  </si>
  <si>
    <t>NP_417271.1</t>
  </si>
  <si>
    <t>WP_000890001.1</t>
  </si>
  <si>
    <t>Gene Symbol</t>
  </si>
  <si>
    <t>RefSeq Locus Tag</t>
  </si>
  <si>
    <t>KEGG</t>
  </si>
  <si>
    <t>FIG00001743</t>
  </si>
  <si>
    <t>PLF_1386_00008936</t>
  </si>
  <si>
    <t>PGF_01821079</t>
  </si>
  <si>
    <t>BSU29580</t>
  </si>
  <si>
    <t>O34595</t>
  </si>
  <si>
    <t>THII_BACSU</t>
  </si>
  <si>
    <t>Probable tRNA sulfurtransferase (EC 2.8.1.4) (Sulfur carrier protein ThiS sulfurtransferase) (Thiamine biosynthesis protein ThiI) (tRNA 4-thiouridine synthase)</t>
  </si>
  <si>
    <t>thiI ytbJ BSU29580</t>
  </si>
  <si>
    <t>bsu:BSU29580;</t>
  </si>
  <si>
    <t>NP_390836.2</t>
  </si>
  <si>
    <t>WP_003229326.1</t>
  </si>
  <si>
    <t>FIG00000576</t>
  </si>
  <si>
    <t>PLF_1386_00000137</t>
  </si>
  <si>
    <t>PGF_00413300</t>
  </si>
  <si>
    <t>nifZ</t>
  </si>
  <si>
    <t>BSU29590</t>
  </si>
  <si>
    <t>O34874</t>
  </si>
  <si>
    <t>ISCS2_BACSU</t>
  </si>
  <si>
    <t>Putative cysteine desulfurase IscS 2 (EC 2.8.1.7)</t>
  </si>
  <si>
    <t>iscS2 nifS2 BSU29590</t>
  </si>
  <si>
    <t>bsu:BSU29590;</t>
  </si>
  <si>
    <t>NP_390837.1</t>
  </si>
  <si>
    <t>WP_004398687.1</t>
  </si>
  <si>
    <t>FIG00000226</t>
  </si>
  <si>
    <t>PLF_1386_00000104</t>
  </si>
  <si>
    <t>PGF_02820109</t>
  </si>
  <si>
    <t>BSU00810</t>
  </si>
  <si>
    <t>P37567</t>
  </si>
  <si>
    <t>DUS1_BACSU</t>
  </si>
  <si>
    <t>Probable tRNA-dihydrouridine synthase 1 (EC 1.3.1.-)</t>
  </si>
  <si>
    <t>dus1 yacF BSU00810</t>
  </si>
  <si>
    <t>bsu:BSU00810;</t>
  </si>
  <si>
    <t>NP_387962.1</t>
  </si>
  <si>
    <t>WP_003243741.1</t>
  </si>
  <si>
    <t>FIG00000580</t>
  </si>
  <si>
    <t>PLF_1386_00000443</t>
  </si>
  <si>
    <t>PGF_00912265</t>
  </si>
  <si>
    <t>BSU08030</t>
  </si>
  <si>
    <t>O31546</t>
  </si>
  <si>
    <t>DUS2_BACSU</t>
  </si>
  <si>
    <t>Probable tRNA-dihydrouridine synthase 2 (EC 1.3.1.-)</t>
  </si>
  <si>
    <t>dus2 yfjN BSU08030</t>
  </si>
  <si>
    <t>bsu:BSU08030;</t>
  </si>
  <si>
    <t>NP_388684.1</t>
  </si>
  <si>
    <t>WP_003243992.1</t>
  </si>
  <si>
    <t>PLF_1386_00000412</t>
  </si>
  <si>
    <t>PGF_03473104</t>
  </si>
  <si>
    <t>trmK</t>
  </si>
  <si>
    <t>BSU25180</t>
  </si>
  <si>
    <t>P54471</t>
  </si>
  <si>
    <t>TRMK_BACSU</t>
  </si>
  <si>
    <t>tRNA (adenine(22)-N(1))-methyltransferase (EC 2.1.1.217) (TrMet(m1A22)) (tRNA(m1A22)-methyltransferase) (tRNA(m1A22)MTase)</t>
  </si>
  <si>
    <t>trmK yqfN BSU25180</t>
  </si>
  <si>
    <t>bsu:BSU25180;</t>
  </si>
  <si>
    <t>NP_390397.1</t>
  </si>
  <si>
    <t>WP_003246178.1</t>
  </si>
  <si>
    <t>FIG00000247</t>
  </si>
  <si>
    <t>PLF_1386_00123224</t>
  </si>
  <si>
    <t>PGF_02792560</t>
  </si>
  <si>
    <t>yhcT</t>
  </si>
  <si>
    <t>BSU09210</t>
  </si>
  <si>
    <t>P54604</t>
  </si>
  <si>
    <t>YHCT_BACSU</t>
  </si>
  <si>
    <t>yhcT BSU09210</t>
  </si>
  <si>
    <t>bsu:BSU09210;</t>
  </si>
  <si>
    <t>NP_388802.2</t>
  </si>
  <si>
    <t>WP_003244785.1</t>
  </si>
  <si>
    <t>FIG00000293</t>
  </si>
  <si>
    <t>PLF_1386_00000424</t>
  </si>
  <si>
    <t>PGF_00618776</t>
  </si>
  <si>
    <t>trhP2</t>
  </si>
  <si>
    <t>BSU27350</t>
  </si>
  <si>
    <t>O32035</t>
  </si>
  <si>
    <t>TRHP2_BACSU</t>
  </si>
  <si>
    <t>tRNA hydroxylation protein P2 (EC 3.4.-.-)</t>
  </si>
  <si>
    <t>trhP2 yrrN BSU27350</t>
  </si>
  <si>
    <t>bsu:BSU27350;</t>
  </si>
  <si>
    <t>NP_390613.1</t>
  </si>
  <si>
    <t>WP_004399094.1</t>
  </si>
  <si>
    <t>FIG00002733</t>
  </si>
  <si>
    <t>PLF_1386_00005230</t>
  </si>
  <si>
    <t>PGF_06530721</t>
  </si>
  <si>
    <t>trhP1</t>
  </si>
  <si>
    <t>BSU27340</t>
  </si>
  <si>
    <t>O32034</t>
  </si>
  <si>
    <t>TRHP1_BACSU</t>
  </si>
  <si>
    <t>tRNA hydroxylation protein P1 (EC 3.4.-.-)</t>
  </si>
  <si>
    <t>trhP1 yrrO BSU27340</t>
  </si>
  <si>
    <t>bsu:BSU27340;</t>
  </si>
  <si>
    <t>NP_390612.1</t>
  </si>
  <si>
    <t>WP_003229802.1</t>
  </si>
  <si>
    <t>FIG00138239</t>
  </si>
  <si>
    <t>PLF_1386_00000416</t>
  </si>
  <si>
    <t>PGF_02895613</t>
  </si>
  <si>
    <t>trmR</t>
  </si>
  <si>
    <t>BSU27360</t>
  </si>
  <si>
    <t>O32036</t>
  </si>
  <si>
    <t>TRMR_BACSU</t>
  </si>
  <si>
    <t>tRNA 5-hydroxyuridine methyltransferase (EC 2.1.1.-) (ho5U methyltransferase)</t>
  </si>
  <si>
    <t>trmR yrrM BSU27360</t>
  </si>
  <si>
    <t>bsu:BSU27360;</t>
  </si>
  <si>
    <t>NP_390614.1</t>
  </si>
  <si>
    <t>WP_003229800.1</t>
  </si>
  <si>
    <t>FIG00000228</t>
  </si>
  <si>
    <t>PLF_1386_00005487</t>
  </si>
  <si>
    <t>PGF_03723827</t>
  </si>
  <si>
    <t>BSU00670</t>
  </si>
  <si>
    <t>P37563</t>
  </si>
  <si>
    <t>TILS_BACSU</t>
  </si>
  <si>
    <t>tilS yacA BSU00670</t>
  </si>
  <si>
    <t>bsu:BSU00670;</t>
  </si>
  <si>
    <t>NP_387948.1</t>
  </si>
  <si>
    <t>WP_003243704.1</t>
  </si>
  <si>
    <t>FIG00000626</t>
  </si>
  <si>
    <t>PLF_1386_00000169</t>
  </si>
  <si>
    <t>PGF_00261173</t>
  </si>
  <si>
    <t>BSU00180</t>
  </si>
  <si>
    <t>P21335</t>
  </si>
  <si>
    <t>TADA_BACSU</t>
  </si>
  <si>
    <t>tadA yaaJ BSU00180</t>
  </si>
  <si>
    <t>bsu:BSU00180;</t>
  </si>
  <si>
    <t>NP_387899.1</t>
  </si>
  <si>
    <t>WP_003247140.1</t>
  </si>
  <si>
    <t>FIGfam ID</t>
  </si>
  <si>
    <t>PATRIC genus-specific families (PLfams)</t>
  </si>
  <si>
    <t>PATRIC cross-genus families (PGfams)</t>
  </si>
  <si>
    <t>mtrA</t>
  </si>
  <si>
    <t>BSU22780</t>
  </si>
  <si>
    <t>P19465</t>
  </si>
  <si>
    <t>GCH1_BACSU</t>
  </si>
  <si>
    <t>folE mtrA BSU22780</t>
  </si>
  <si>
    <t>bsu:BSU22780;</t>
  </si>
  <si>
    <t>NP_390159.1</t>
  </si>
  <si>
    <t>WP_003225516.1</t>
  </si>
  <si>
    <t>FIG00000291</t>
  </si>
  <si>
    <t>PLF_1386_00007274</t>
  </si>
  <si>
    <t>PGF_00413351</t>
  </si>
  <si>
    <t>BSU03340</t>
  </si>
  <si>
    <t>P94398</t>
  </si>
  <si>
    <t>GCH4_BACSU</t>
  </si>
  <si>
    <t>GTP cyclohydrolase FolE2 (EC 3.5.4.16) (GTP cyclohydrolase 1B)</t>
  </si>
  <si>
    <t>folE2 yciA BSU03340</t>
  </si>
  <si>
    <t>bsu:BSU03340;</t>
  </si>
  <si>
    <t>NP_388216.2</t>
  </si>
  <si>
    <t>WP_003246378.1</t>
  </si>
  <si>
    <t>FIG00008776</t>
  </si>
  <si>
    <t>PLF_1386_00004506</t>
  </si>
  <si>
    <t>PGF_00413189</t>
  </si>
  <si>
    <t>BSU13730</t>
  </si>
  <si>
    <t>O31676</t>
  </si>
  <si>
    <t>QUED_BACSU</t>
  </si>
  <si>
    <t>queD ykvK BSU13730</t>
  </si>
  <si>
    <t>bsu:BSU13730;</t>
  </si>
  <si>
    <t>NP_389256.1</t>
  </si>
  <si>
    <t>FIG00000490</t>
  </si>
  <si>
    <t>PLF_1386_00004920</t>
  </si>
  <si>
    <t>PGF_00046060</t>
  </si>
  <si>
    <t>queE</t>
  </si>
  <si>
    <t>BSU13740</t>
  </si>
  <si>
    <t>O31677</t>
  </si>
  <si>
    <t>QUEE_BACSU</t>
  </si>
  <si>
    <t>queE ykvL BSU13740</t>
  </si>
  <si>
    <t>bsu:BSU13740;</t>
  </si>
  <si>
    <t>NP_389257.1</t>
  </si>
  <si>
    <t>WP_003232460.1</t>
  </si>
  <si>
    <t>FIG00000491</t>
  </si>
  <si>
    <t>PLF_1386_00000077</t>
  </si>
  <si>
    <t>PGF_00625415</t>
  </si>
  <si>
    <t>BSU13720</t>
  </si>
  <si>
    <t>O31675</t>
  </si>
  <si>
    <t>QUEC_BACSU</t>
  </si>
  <si>
    <t>queC ykvJ BSU13720</t>
  </si>
  <si>
    <t>bsu:BSU13720;</t>
  </si>
  <si>
    <t>NP_389255.1</t>
  </si>
  <si>
    <t>WP_003245417.1</t>
  </si>
  <si>
    <t>FIG00138171</t>
  </si>
  <si>
    <t>PLF_1386_00004756</t>
  </si>
  <si>
    <t>PGF_02827614</t>
  </si>
  <si>
    <t>BSU13750</t>
  </si>
  <si>
    <t>O31678</t>
  </si>
  <si>
    <t>QUEF_BACSU</t>
  </si>
  <si>
    <t>queF ykvM BSU13750</t>
  </si>
  <si>
    <t>bsu:BSU13750;</t>
  </si>
  <si>
    <t>NP_389258.1</t>
  </si>
  <si>
    <t>WP_003218613.1</t>
  </si>
  <si>
    <t>FIG01303920</t>
  </si>
  <si>
    <t>PLF_1386_00004461</t>
  </si>
  <si>
    <t>PGF_00024855</t>
  </si>
  <si>
    <t>BSU27710</t>
  </si>
  <si>
    <t>O32053</t>
  </si>
  <si>
    <t>TGT_BACSU</t>
  </si>
  <si>
    <t>tgt BSU27710</t>
  </si>
  <si>
    <t>bsu:BSU27710;</t>
  </si>
  <si>
    <t>NP_390649.1</t>
  </si>
  <si>
    <t>WP_003229725.1</t>
  </si>
  <si>
    <t>FIG00000279</t>
  </si>
  <si>
    <t>PLF_1386_00000251</t>
  </si>
  <si>
    <t>PGF_00007057</t>
  </si>
  <si>
    <t>BSU27720</t>
  </si>
  <si>
    <t>O32054</t>
  </si>
  <si>
    <t>QUEA_BACSU</t>
  </si>
  <si>
    <t>queA BSU27720</t>
  </si>
  <si>
    <t>bsu:BSU27720;</t>
  </si>
  <si>
    <t>NP_390650.1</t>
  </si>
  <si>
    <t>WP_003229723.1</t>
  </si>
  <si>
    <t>FIG00001146</t>
  </si>
  <si>
    <t>PLF_1386_00006375</t>
  </si>
  <si>
    <t>PGF_00006983</t>
  </si>
  <si>
    <t>BSU08910</t>
  </si>
  <si>
    <t>P97030</t>
  </si>
  <si>
    <t>QUEG_BACSU</t>
  </si>
  <si>
    <t>queG ygaP yhbA BSU08910</t>
  </si>
  <si>
    <t>bsu:BSU08910;</t>
  </si>
  <si>
    <t>NP_388772.2</t>
  </si>
  <si>
    <t>WP_003245522.1</t>
  </si>
  <si>
    <t>FIG00000274</t>
  </si>
  <si>
    <t>PLF_1386_00000230</t>
  </si>
  <si>
    <t>PGF_02061452</t>
  </si>
  <si>
    <t>cspR</t>
  </si>
  <si>
    <t>BSU08930</t>
  </si>
  <si>
    <t>O31590</t>
  </si>
  <si>
    <t>TRML_BACSU</t>
  </si>
  <si>
    <t>Putative tRNA (cytidine(34)-2'-O)-methyltransferase (EC 2.1.1.207) (tRNA (cytidine/uridine-2'-O-)-methyltransferase CspR)</t>
  </si>
  <si>
    <t>cspR ygaR BSU08930</t>
  </si>
  <si>
    <t>bsu:BSU08930;</t>
  </si>
  <si>
    <t>NP_388774.2</t>
  </si>
  <si>
    <t>WP_010886453.1</t>
  </si>
  <si>
    <t>FIG00000001</t>
  </si>
  <si>
    <t>PLF_1386_00005862</t>
  </si>
  <si>
    <t>PGF_00040464</t>
  </si>
  <si>
    <t>BSU41020</t>
  </si>
  <si>
    <t>P25811</t>
  </si>
  <si>
    <t>MNME_BACSU</t>
  </si>
  <si>
    <t>mnmE thdF trmE BSU41020</t>
  </si>
  <si>
    <t>bsu:BSU41020;</t>
  </si>
  <si>
    <t>NP_391982.1</t>
  </si>
  <si>
    <t>WP_003244507.1</t>
  </si>
  <si>
    <t>BSU41010</t>
  </si>
  <si>
    <t>P25812</t>
  </si>
  <si>
    <t>MNMG_BACSU</t>
  </si>
  <si>
    <t>mnmG gidA BSU41010</t>
  </si>
  <si>
    <t>bsu:BSU41010;</t>
  </si>
  <si>
    <t>NP_391981.1</t>
  </si>
  <si>
    <t>WP_003226825.1</t>
  </si>
  <si>
    <t>FIG00000257</t>
  </si>
  <si>
    <t>PLF_1386_00005537</t>
  </si>
  <si>
    <t>PGF_00925844</t>
  </si>
  <si>
    <t>BSU27500</t>
  </si>
  <si>
    <t>O35020</t>
  </si>
  <si>
    <t>MNMA_BACSU</t>
  </si>
  <si>
    <t>mnmA trmU yrrA BSU27500</t>
  </si>
  <si>
    <t>bsu:BSU27500;</t>
  </si>
  <si>
    <t>NP_390627.3</t>
  </si>
  <si>
    <t>WP_004398509.1</t>
  </si>
  <si>
    <t>ytqA/mnmL</t>
  </si>
  <si>
    <t>BSU30480</t>
  </si>
  <si>
    <t>O35008</t>
  </si>
  <si>
    <t>YTQA_BACSU</t>
  </si>
  <si>
    <t>Uncharacterized protein YtqA</t>
  </si>
  <si>
    <t>ytqA BSU30480</t>
  </si>
  <si>
    <t>bsu:BSU30480;</t>
  </si>
  <si>
    <t>NP_390926.1</t>
  </si>
  <si>
    <t>WP_009968016.1</t>
  </si>
  <si>
    <t>ytqB/mnmM</t>
  </si>
  <si>
    <t>BSU30490</t>
  </si>
  <si>
    <t>O34614</t>
  </si>
  <si>
    <t>YTQB_BACSU</t>
  </si>
  <si>
    <t>Putative rRNA methylase YtqB (EC 2.1.1.-)</t>
  </si>
  <si>
    <t>ytqB BSU30490</t>
  </si>
  <si>
    <t>bsu:BSU30490;</t>
  </si>
  <si>
    <t>NP_390927.1</t>
  </si>
  <si>
    <t>WP_004398483.1</t>
  </si>
  <si>
    <t>yrvO</t>
  </si>
  <si>
    <t>BSU27510</t>
  </si>
  <si>
    <t>O34599</t>
  </si>
  <si>
    <t>ISCS1_BACSU</t>
  </si>
  <si>
    <t>Putative cysteine desulfurase IscS 1 (EC 2.8.1.7)</t>
  </si>
  <si>
    <t>iscS1 yrvO BSU27510</t>
  </si>
  <si>
    <t>bsu:BSU27510;</t>
  </si>
  <si>
    <t>NP_390629.2</t>
  </si>
  <si>
    <t>WP_003246057.1</t>
  </si>
  <si>
    <t>FIG01016270</t>
  </si>
  <si>
    <t>PLF_1386_00005027</t>
  </si>
  <si>
    <t>PGF_00413295</t>
  </si>
  <si>
    <t>tmcLA</t>
  </si>
  <si>
    <t>BSU15060</t>
  </si>
  <si>
    <t>O34513</t>
  </si>
  <si>
    <t>TMCAL_BACSU</t>
  </si>
  <si>
    <t>tRNA(Met) cytidine acetate ligase (EC 6.3.4.-)</t>
  </si>
  <si>
    <t>tmcAL ylbM BSU15060</t>
  </si>
  <si>
    <t>bsu:BSU15060;</t>
  </si>
  <si>
    <t>NP_389389.1</t>
  </si>
  <si>
    <t>WP_003244707.1</t>
  </si>
  <si>
    <t>PLF_1386_00006564</t>
  </si>
  <si>
    <t>PGF_04490570</t>
  </si>
  <si>
    <t>BSU36950</t>
  </si>
  <si>
    <t>P39153</t>
  </si>
  <si>
    <t>SUA5_BACSU</t>
  </si>
  <si>
    <t>Threonylcarbamoyl-AMP synthase (TC-AMP synthase) (EC 2.7.7.87) (L-threonylcarbamoyladenylate synthase) (t(6)A37 threonylcarbamoyladenosine biosynthesis protein YwlC) (tRNA threonylcarbamoyladenosine biosynthesis protein YwlC)</t>
  </si>
  <si>
    <t>ywlC BSU36950 ipc-29d</t>
  </si>
  <si>
    <t>bsu:BSU36950;</t>
  </si>
  <si>
    <t>NP_391576.1</t>
  </si>
  <si>
    <t>WP_003227659.1</t>
  </si>
  <si>
    <t>FIG00108342</t>
  </si>
  <si>
    <t>PLF_1386_00000125</t>
  </si>
  <si>
    <t>PGF_04016408</t>
  </si>
  <si>
    <t>BSU05940</t>
  </si>
  <si>
    <t>O05518</t>
  </si>
  <si>
    <t>TSAD_BACSU</t>
  </si>
  <si>
    <t>tsaD gcp ydiE BSU05940</t>
  </si>
  <si>
    <t>bsu:BSU05940;</t>
  </si>
  <si>
    <t>NP_388475.1</t>
  </si>
  <si>
    <t>WP_003244138.1</t>
  </si>
  <si>
    <t>FIG01291286</t>
  </si>
  <si>
    <t>PLF_1386_00005431</t>
  </si>
  <si>
    <t>PGF_07426744</t>
  </si>
  <si>
    <t>BSU05920</t>
  </si>
  <si>
    <t>O05516</t>
  </si>
  <si>
    <t>TSAB_BACSU</t>
  </si>
  <si>
    <t>tsaB ydiC BSU05920</t>
  </si>
  <si>
    <t>bsu:BSU05920;</t>
  </si>
  <si>
    <t>NP_388473.1</t>
  </si>
  <si>
    <t>WP_003234078.1</t>
  </si>
  <si>
    <t>FIG00000196</t>
  </si>
  <si>
    <t>PLF_1386_00000462</t>
  </si>
  <si>
    <t>PGF_04807486</t>
  </si>
  <si>
    <t>BSU05910</t>
  </si>
  <si>
    <t>O05515</t>
  </si>
  <si>
    <t>TSAE_BACSU</t>
  </si>
  <si>
    <t>tsaE ydiB BSU05910</t>
  </si>
  <si>
    <t>bsu:BSU05910;</t>
  </si>
  <si>
    <t>NP_388472.1</t>
  </si>
  <si>
    <t>WP_003234079.1</t>
  </si>
  <si>
    <t>FIG00000230</t>
  </si>
  <si>
    <t>PLF_1386_00000386</t>
  </si>
  <si>
    <t>PGF_00413208</t>
  </si>
  <si>
    <t>rimO</t>
  </si>
  <si>
    <t>BSU25430</t>
  </si>
  <si>
    <t>P54462</t>
  </si>
  <si>
    <t>MTAB_BACSU</t>
  </si>
  <si>
    <t>Threonylcarbamoyladenosine tRNA methylthiotransferase MtaB (EC 2.8.4.5) (tRNA-t(6)A37 methylthiotransferase)</t>
  </si>
  <si>
    <t>mtaB tmtB yqeV BSU25430</t>
  </si>
  <si>
    <t>bsu:BSU25430;</t>
  </si>
  <si>
    <t>NP_390421.1</t>
  </si>
  <si>
    <t>WP_003230017.1</t>
  </si>
  <si>
    <t>FIG00000334</t>
  </si>
  <si>
    <t>PLF_1386_00000201</t>
  </si>
  <si>
    <t>PGF_00049362</t>
  </si>
  <si>
    <t>BSU27540</t>
  </si>
  <si>
    <t>O32037</t>
  </si>
  <si>
    <t>TCDA_BACSU</t>
  </si>
  <si>
    <t>tcdA yrvM BSU27540</t>
  </si>
  <si>
    <t>bsu:BSU27540;</t>
  </si>
  <si>
    <t>NP_390632.3</t>
  </si>
  <si>
    <t>WP_009967893.1</t>
  </si>
  <si>
    <t>FIG00001105</t>
  </si>
  <si>
    <t>PLF_1386_00000154</t>
  </si>
  <si>
    <t>PGF_00413203</t>
  </si>
  <si>
    <t>BSU17330</t>
  </si>
  <si>
    <t>O31795</t>
  </si>
  <si>
    <t>MIAA_BACSU</t>
  </si>
  <si>
    <t>miaA BSU17330</t>
  </si>
  <si>
    <t>bsu:BSU17330;</t>
  </si>
  <si>
    <t>NP_389615.2</t>
  </si>
  <si>
    <t>WP_003245569.1</t>
  </si>
  <si>
    <t>FIG00014990</t>
  </si>
  <si>
    <t>PLF_1386_00006702</t>
  </si>
  <si>
    <t>PGF_00052685</t>
  </si>
  <si>
    <t>BSU17010</t>
  </si>
  <si>
    <t>O31778</t>
  </si>
  <si>
    <t>MIAB_BACSU</t>
  </si>
  <si>
    <t>miaB ymcB BSU17010</t>
  </si>
  <si>
    <t>bsu:BSU17010;</t>
  </si>
  <si>
    <t>NP_389583.1</t>
  </si>
  <si>
    <t>WP_003244831.1</t>
  </si>
  <si>
    <t>trmN</t>
  </si>
  <si>
    <t>BSU00340</t>
  </si>
  <si>
    <t>P37543</t>
  </si>
  <si>
    <t>YABB_BACSU</t>
  </si>
  <si>
    <t>Probable RNA methyltransferase YabB</t>
  </si>
  <si>
    <t>yabB BSU00340</t>
  </si>
  <si>
    <t>bsu:BSU00340;</t>
  </si>
  <si>
    <t>NP_387915.1</t>
  </si>
  <si>
    <t>WP_003244526.1</t>
  </si>
  <si>
    <t>FIG00142893</t>
  </si>
  <si>
    <t>PLF_1386_00004538</t>
  </si>
  <si>
    <t>PGF_06115957</t>
  </si>
  <si>
    <t>BSU16030</t>
  </si>
  <si>
    <t>O31741</t>
  </si>
  <si>
    <t>TRMD_BACSU</t>
  </si>
  <si>
    <t>trmD BSU16030</t>
  </si>
  <si>
    <t>bsu:BSU16030;</t>
  </si>
  <si>
    <t>NP_389485.1</t>
  </si>
  <si>
    <t>WP_009967234.1</t>
  </si>
  <si>
    <t>FIG01288644</t>
  </si>
  <si>
    <t>PLF_1386_00007236</t>
  </si>
  <si>
    <t>PGF_01618915</t>
  </si>
  <si>
    <t>BSU15750</t>
  </si>
  <si>
    <t>O34617</t>
  </si>
  <si>
    <t>RLMN_BACSU</t>
  </si>
  <si>
    <t>Probable dual-specificity RNA methyltransferase RlmN (EC 2.1.1.192) (23S rRNA (adenine(2503)-C(2))-methyltransferase) (23S rRNA m2A2503 methyltransferase) (Ribosomal RNA large subunit methyltransferase N) (tRNA (adenine(37)-C(2))-methyltransferase) (tRNA m2A37 methyltransferase)</t>
  </si>
  <si>
    <t>rlmN yloN BSU15750</t>
  </si>
  <si>
    <t>bsu:BSU15750;</t>
  </si>
  <si>
    <t>NP_389457.1</t>
  </si>
  <si>
    <t>WP_003232066.1</t>
  </si>
  <si>
    <t>FIG00000517</t>
  </si>
  <si>
    <t>PLF_1386_00006049</t>
  </si>
  <si>
    <t>PGF_06111528</t>
  </si>
  <si>
    <t>BSU01480</t>
  </si>
  <si>
    <t>P70973</t>
  </si>
  <si>
    <t>TRUA_BACSU</t>
  </si>
  <si>
    <t>tRNA pseudouridine synthase A (EC 5.4.99.12) (tRNA pseudouridine(38-40) synthase) (tRNA pseudouridylate synthase I) (tRNA-uridine isomerase I)</t>
  </si>
  <si>
    <t>truA ybaH BSU01480</t>
  </si>
  <si>
    <t>bsu:BSU01480;</t>
  </si>
  <si>
    <t>NP_388029.2</t>
  </si>
  <si>
    <t>WP_004399657.1</t>
  </si>
  <si>
    <t>FIG00002029</t>
  </si>
  <si>
    <t>PLF_1386_00000328</t>
  </si>
  <si>
    <t>PGF_00413298</t>
  </si>
  <si>
    <t>trmB</t>
  </si>
  <si>
    <t>BSU29900</t>
  </si>
  <si>
    <t>O34522</t>
  </si>
  <si>
    <t>TRMB_BACSU</t>
  </si>
  <si>
    <t>tRNA (guanine-N(7)-)-methyltransferase (EC 2.1.1.33) (BsTrmB) (tRNA (guanine(46)-N(7))-methyltransferase) (tRNA(m7G46)-methyltransferase)</t>
  </si>
  <si>
    <t>trmB ytmQ BSU29900</t>
  </si>
  <si>
    <t>bsu:BSU29900;</t>
  </si>
  <si>
    <t>NP_390868.1</t>
  </si>
  <si>
    <t>WP_004398646.1</t>
  </si>
  <si>
    <t>trmFO</t>
  </si>
  <si>
    <t>BSU16130</t>
  </si>
  <si>
    <t>P39815</t>
  </si>
  <si>
    <t>TRMFO_BACSU</t>
  </si>
  <si>
    <t>Methylenetetrahydrofolate--tRNA-(uracil-5-)-methyltransferase TrmFO (EC 2.1.1.74) (Folate-dependent tRNA (uracil-5-)-methyltransferase) (Folate-dependent tRNA(M-5-U54)-methyltransferase)</t>
  </si>
  <si>
    <t>trmFO gid ylyC BSU16130</t>
  </si>
  <si>
    <t>bsu:BSU16130;</t>
  </si>
  <si>
    <t>NP_389495.1</t>
  </si>
  <si>
    <t>WP_003244725.1</t>
  </si>
  <si>
    <t>FIG01304867</t>
  </si>
  <si>
    <t>PLF_1386_00000142</t>
  </si>
  <si>
    <t>PGF_00023591</t>
  </si>
  <si>
    <t>BSU16660</t>
  </si>
  <si>
    <t>P32732</t>
  </si>
  <si>
    <t>TRUB_BACSU</t>
  </si>
  <si>
    <t>tRNA pseudouridine synthase B (EC 5.4.99.25) (tRNA pseudouridine(55) synthase) (Psi55 synthase) (tRNA pseudouridylate synthase) (tRNA-uridine isomerase)</t>
  </si>
  <si>
    <t>truB ylxN ymxF BSU16660</t>
  </si>
  <si>
    <t>bsu:BSU16660;</t>
  </si>
  <si>
    <t>NP_389548.1</t>
  </si>
  <si>
    <t>WP_003244678.1</t>
  </si>
  <si>
    <t>FIG00431220</t>
  </si>
  <si>
    <t>PLF_1386_00003807</t>
  </si>
  <si>
    <t>PGF_01767358</t>
  </si>
  <si>
    <t>locus tag</t>
  </si>
  <si>
    <t>PATRIC</t>
  </si>
  <si>
    <t>BH08090</t>
  </si>
  <si>
    <t>A0A0H3LWM9</t>
  </si>
  <si>
    <t>A0A0H3LWM9_BARHE</t>
  </si>
  <si>
    <t>tRNA-dihydrouridine(20/20a) synthase (EC 1.3.1.91) (U20-specific dihydrouridine synthase) (U20-specific Dus) (tRNA-dihydrouridine synthase A)</t>
  </si>
  <si>
    <t xml:space="preserve">dusA BH08090 </t>
  </si>
  <si>
    <t>WP_011180705.1;</t>
  </si>
  <si>
    <t>bhe:BH08090;</t>
  </si>
  <si>
    <t/>
  </si>
  <si>
    <t>BH08400</t>
  </si>
  <si>
    <t>Q6G5E1</t>
  </si>
  <si>
    <t>TTCA_BARHE</t>
  </si>
  <si>
    <t>ttcA BH08400</t>
  </si>
  <si>
    <t>bhe:BH08400;</t>
  </si>
  <si>
    <t>BH08370</t>
  </si>
  <si>
    <t>A0A0R4J6F4</t>
  </si>
  <si>
    <t>A0A0R4J6F4_BARHE</t>
  </si>
  <si>
    <t>tRNA (cytidine/uridine-2'-O-)-methyltransferase TrmJ (EC 2.1.1.200) (tRNA (cytidine(32)/uridine(32)-2'-O)-methyltransferase) (tRNA Cm32/Um32 methyltransferase)</t>
  </si>
  <si>
    <t>trmJ BH08370</t>
  </si>
  <si>
    <t>WP_011180732.1;</t>
  </si>
  <si>
    <t>bhe:BH08370;</t>
  </si>
  <si>
    <t>BH02610</t>
  </si>
  <si>
    <t>A0A0H3LW78</t>
  </si>
  <si>
    <t>A0A0H3LW78_BARHE</t>
  </si>
  <si>
    <t>Pseudouridine synthase</t>
  </si>
  <si>
    <t>BH12760</t>
  </si>
  <si>
    <t>Q6G5N5</t>
  </si>
  <si>
    <t>TRHO_BARHE</t>
  </si>
  <si>
    <t>tRNA uridine(34) hydroxylase (EC 1.14.-.-) (tRNA hydroxylation protein O)</t>
  </si>
  <si>
    <t>trhO BH12760</t>
  </si>
  <si>
    <t>WP_011181092.1;</t>
  </si>
  <si>
    <t>bhe:BH12760;</t>
  </si>
  <si>
    <t>BH14760</t>
  </si>
  <si>
    <t>Q6G5P5</t>
  </si>
  <si>
    <t>TILS_BARHE</t>
  </si>
  <si>
    <t>tilS BH14760</t>
  </si>
  <si>
    <t>WP_011181247.1;</t>
  </si>
  <si>
    <t>bhe:BH14760;</t>
  </si>
  <si>
    <t>BH02600</t>
  </si>
  <si>
    <t>A0A0H3M4L4</t>
  </si>
  <si>
    <t>A0A0H3M4L4_BARHE</t>
  </si>
  <si>
    <t>tadA BH02600</t>
  </si>
  <si>
    <t>WP_011180210.1;</t>
  </si>
  <si>
    <t>bhe:BH02600;</t>
  </si>
  <si>
    <t>BH16690</t>
  </si>
  <si>
    <t>Q6G1K8</t>
  </si>
  <si>
    <t>MNME_BARHE</t>
  </si>
  <si>
    <t>mnmE trmE BH16690</t>
  </si>
  <si>
    <t>WP_011181429.1;</t>
  </si>
  <si>
    <t>bhe:BH16690;</t>
  </si>
  <si>
    <t>BH16680</t>
  </si>
  <si>
    <t>Q6G1K9</t>
  </si>
  <si>
    <t>MNMG_BARHE</t>
  </si>
  <si>
    <t>mnmG gidA BH16680</t>
  </si>
  <si>
    <t>WP_011181428.1;</t>
  </si>
  <si>
    <t>bhe:BH16680;</t>
  </si>
  <si>
    <t>BH12020</t>
  </si>
  <si>
    <t>Q6G2J9</t>
  </si>
  <si>
    <t>MNMA_BARHE</t>
  </si>
  <si>
    <t>mnmA BH12020</t>
  </si>
  <si>
    <t>WP_011181038.1;</t>
  </si>
  <si>
    <t>bhe:BH12020;</t>
  </si>
  <si>
    <t>BH11920</t>
  </si>
  <si>
    <t>A0A0H3M6B7</t>
  </si>
  <si>
    <t>A0A0H3M6B7_BARHE</t>
  </si>
  <si>
    <t>trmL BH11920</t>
  </si>
  <si>
    <t>WP_011181030.1;</t>
  </si>
  <si>
    <t>bhe:BH11920;</t>
  </si>
  <si>
    <t>BH10080</t>
  </si>
  <si>
    <t>A0A0R4J8M4</t>
  </si>
  <si>
    <t>A0A0R4J8M4_BARHE</t>
  </si>
  <si>
    <t>tgt BH10080</t>
  </si>
  <si>
    <t>WP_011180873.1;</t>
  </si>
  <si>
    <t>bhe:BH10080;</t>
  </si>
  <si>
    <t>BH04240</t>
  </si>
  <si>
    <t>A0A0H3LVY4</t>
  </si>
  <si>
    <t>A0A0H3LVY4_BARHE</t>
  </si>
  <si>
    <t>Threonylcarbamoyl-AMP synthase (TC-AMP synthase) (EC 2.7.7.87) (L-threonylcarbamoyladenylate synthase)</t>
  </si>
  <si>
    <t>WP_011180357.1;</t>
  </si>
  <si>
    <t>bhe:BH04240;</t>
  </si>
  <si>
    <t xml:space="preserve">BH16110 </t>
  </si>
  <si>
    <t>Q6G1R3</t>
  </si>
  <si>
    <t>TSAD_BARHE</t>
  </si>
  <si>
    <t>tsaD gcp BH16110</t>
  </si>
  <si>
    <t>WP_011181374.1;</t>
  </si>
  <si>
    <t>bhe:BH16110;</t>
  </si>
  <si>
    <t>BH02280</t>
  </si>
  <si>
    <t>A0A0H3LW56</t>
  </si>
  <si>
    <t>A0A0H3LW56_BARHE</t>
  </si>
  <si>
    <t>TsaD domain-containing protein/tRNA threonylcarbamoyladenosine biosynthesis protein TsaB</t>
  </si>
  <si>
    <t>WP_011180179.1;</t>
  </si>
  <si>
    <t>bhe:BH02280;</t>
  </si>
  <si>
    <t>fig|283166.5.peg.36</t>
  </si>
  <si>
    <t>A0A829Z6A8</t>
  </si>
  <si>
    <t>A0A829Z6A8_BARHN</t>
  </si>
  <si>
    <t>BH80429_15420</t>
  </si>
  <si>
    <t>BH10930</t>
  </si>
  <si>
    <t>Q6G2T3</t>
  </si>
  <si>
    <t>MIAA_BARHE</t>
  </si>
  <si>
    <t>miaA BH10930</t>
  </si>
  <si>
    <t>WP_011180944.1;</t>
  </si>
  <si>
    <t>bhe:BH10930;</t>
  </si>
  <si>
    <t>BH02260</t>
  </si>
  <si>
    <t>Q6G4V6</t>
  </si>
  <si>
    <t>MIAB_BARHE</t>
  </si>
  <si>
    <t>miaB BH02260</t>
  </si>
  <si>
    <t>WP_011180177.1;</t>
  </si>
  <si>
    <t>bhe:BH02260;</t>
  </si>
  <si>
    <t>mtaB</t>
  </si>
  <si>
    <t>BH16610</t>
  </si>
  <si>
    <t>A0A0R4J743</t>
  </si>
  <si>
    <t>A0A0R4J743_BARHE</t>
  </si>
  <si>
    <t>tRNA (N(6)-L-threonylcarbamoyladenosine(37)-C(2))-methylthiotransferase MtaB</t>
  </si>
  <si>
    <t>WP_011181421.1;</t>
  </si>
  <si>
    <t>bhe:BH16610;</t>
  </si>
  <si>
    <t>BH15820</t>
  </si>
  <si>
    <t>Q6G1R9</t>
  </si>
  <si>
    <t>TRMD_BARHE</t>
  </si>
  <si>
    <t>trmD BH15820</t>
  </si>
  <si>
    <t>WP_011181348.1;</t>
  </si>
  <si>
    <t>bhe:BH15820;</t>
  </si>
  <si>
    <t>BH00200</t>
  </si>
  <si>
    <t>Q6G592</t>
  </si>
  <si>
    <t>RLMN_BARHE</t>
  </si>
  <si>
    <t>Dual-specificity RNA methyltransferase RlmN</t>
  </si>
  <si>
    <t>rlmN BH00200</t>
  </si>
  <si>
    <t>WP_011179990.1;</t>
  </si>
  <si>
    <t>bhe:BH00200;</t>
  </si>
  <si>
    <t>BH04190</t>
  </si>
  <si>
    <t>A0A0R4J6M0</t>
  </si>
  <si>
    <t>A0A0R4J6M0_BARHE</t>
  </si>
  <si>
    <t>MTS domain-containing protein/tRNA(1)(Val) (adenine(37)-N(6))-methyltransferase (EC 2.1.1.223)</t>
  </si>
  <si>
    <t>WP_011180353.1;</t>
  </si>
  <si>
    <t>bhe:BH04190;</t>
  </si>
  <si>
    <t>BH00740</t>
  </si>
  <si>
    <t>Q6G547</t>
  </si>
  <si>
    <t>TRUA_BARHE</t>
  </si>
  <si>
    <t>truA BH00740</t>
  </si>
  <si>
    <t>WP_011180035.1;</t>
  </si>
  <si>
    <t>bhe:BH00740;</t>
  </si>
  <si>
    <t>BH02190</t>
  </si>
  <si>
    <t>Q6G4W3</t>
  </si>
  <si>
    <t>TRMB_BARHE</t>
  </si>
  <si>
    <t>trmB BH02190</t>
  </si>
  <si>
    <t>WP_011180170.1;</t>
  </si>
  <si>
    <t>bhe:BH02190;</t>
  </si>
  <si>
    <t>BH05920</t>
  </si>
  <si>
    <t>Q6G3Y9</t>
  </si>
  <si>
    <t>TRMFO_BARHE</t>
  </si>
  <si>
    <t>trmFO gid BH05920</t>
  </si>
  <si>
    <t>WP_011180520.1;</t>
  </si>
  <si>
    <t>bhe:BH05920;</t>
  </si>
  <si>
    <t>BH02130</t>
  </si>
  <si>
    <t>Q6G5F5</t>
  </si>
  <si>
    <t>TRUB_BARHE</t>
  </si>
  <si>
    <t>truB BH02130</t>
  </si>
  <si>
    <t>WP_011180164.1;</t>
  </si>
  <si>
    <t>bhe:BH02130;</t>
  </si>
  <si>
    <t>BQ06500</t>
  </si>
  <si>
    <t>A0A0H3LU69</t>
  </si>
  <si>
    <t>A0A0H3LU69_BARQU</t>
  </si>
  <si>
    <t>dusA BQ06500</t>
  </si>
  <si>
    <t>WP_011179402.1;</t>
  </si>
  <si>
    <t>bqu:BQ06500;</t>
  </si>
  <si>
    <t>BQ06210</t>
  </si>
  <si>
    <t>A0A0H3LU39</t>
  </si>
  <si>
    <t>A0A0H3LU39_BARQU</t>
  </si>
  <si>
    <t>trmJ BQ06210</t>
  </si>
  <si>
    <t>WP_011179375.1;</t>
  </si>
  <si>
    <t>bqu:BQ06210;</t>
  </si>
  <si>
    <t>BQ02470</t>
  </si>
  <si>
    <t>A0A0H3M295_BARQU</t>
  </si>
  <si>
    <t>BQ10070</t>
  </si>
  <si>
    <t>Q6FZ00</t>
  </si>
  <si>
    <t>TRHO_BARQU</t>
  </si>
  <si>
    <t>trhO BQ10070</t>
  </si>
  <si>
    <t>WP_011179693.1;</t>
  </si>
  <si>
    <t>bqu:BQ10070;</t>
  </si>
  <si>
    <t>BQ11760</t>
  </si>
  <si>
    <t>Q6FYQ5</t>
  </si>
  <si>
    <t>TILS_BARQU</t>
  </si>
  <si>
    <t>tilS BQ11760</t>
  </si>
  <si>
    <t>WP_011179810.1;</t>
  </si>
  <si>
    <t>bqu:BQ11760;</t>
  </si>
  <si>
    <t>BQ02460</t>
  </si>
  <si>
    <t>A0A0H3LV93</t>
  </si>
  <si>
    <t>A0A0H3LV93_BARQU</t>
  </si>
  <si>
    <t>tadA BQ02460</t>
  </si>
  <si>
    <t>WP_011179059.1;</t>
  </si>
  <si>
    <t>bqu:BQ02460;</t>
  </si>
  <si>
    <t>BQ13570</t>
  </si>
  <si>
    <t>Q6FYB8</t>
  </si>
  <si>
    <t>MNME_BARQU</t>
  </si>
  <si>
    <t>mnmE trmE BQ13570</t>
  </si>
  <si>
    <t>WP_011179969.1;</t>
  </si>
  <si>
    <t>bqu:BQ13570;</t>
  </si>
  <si>
    <t>BQ13560</t>
  </si>
  <si>
    <t>Q6FYB9</t>
  </si>
  <si>
    <t>MNMG_BARQU</t>
  </si>
  <si>
    <t>mnmG gidA BQ13560</t>
  </si>
  <si>
    <t>WP_011179968.1;</t>
  </si>
  <si>
    <t>bqu:BQ13560;</t>
  </si>
  <si>
    <t>BQ09430</t>
  </si>
  <si>
    <t>Q6FZ46</t>
  </si>
  <si>
    <t>MNMA_BARQU</t>
  </si>
  <si>
    <t>mnmA BQ09430</t>
  </si>
  <si>
    <t>WP_011179648.1;</t>
  </si>
  <si>
    <t>bqu:BQ09430;</t>
  </si>
  <si>
    <t>BQ03430</t>
  </si>
  <si>
    <t>A0A0H3LVD7</t>
  </si>
  <si>
    <t>A0A0H3LVD7_BARQU</t>
  </si>
  <si>
    <t>WP_011179137.1;</t>
  </si>
  <si>
    <t>bqu:BQ03430;</t>
  </si>
  <si>
    <t>BQ13010</t>
  </si>
  <si>
    <t>Q6FYF1</t>
  </si>
  <si>
    <t>TSAD_BARQU</t>
  </si>
  <si>
    <t>tsaD gcp BQ13010</t>
  </si>
  <si>
    <t>WP_011179922.1;</t>
  </si>
  <si>
    <t>bqu:BQ13010;</t>
  </si>
  <si>
    <t>BQ02160</t>
  </si>
  <si>
    <t>A0A0H3M275</t>
  </si>
  <si>
    <t>A0A0H3M275_BARQU</t>
  </si>
  <si>
    <t>TsaD domain-containing protein</t>
  </si>
  <si>
    <t>WP_011179034.1;</t>
  </si>
  <si>
    <t>bqu:BQ02160;</t>
  </si>
  <si>
    <t>BQ00270</t>
  </si>
  <si>
    <t>A0A0H3LUT5</t>
  </si>
  <si>
    <t>A0A0H3LUT5_BARQU</t>
  </si>
  <si>
    <t>WP_011178863.1;</t>
  </si>
  <si>
    <t>bqu:BQ00270;</t>
  </si>
  <si>
    <t>BQ08580</t>
  </si>
  <si>
    <t>Q6FZ96</t>
  </si>
  <si>
    <t>MIAA_BARQU</t>
  </si>
  <si>
    <t>miaA BQ08580</t>
  </si>
  <si>
    <t>WP_011179578.1;</t>
  </si>
  <si>
    <t>bqu:BQ08580;</t>
  </si>
  <si>
    <t>BQ02140</t>
  </si>
  <si>
    <t>Q6G0N1</t>
  </si>
  <si>
    <t>MIAB_BARQU</t>
  </si>
  <si>
    <t>miaB BQ02140</t>
  </si>
  <si>
    <t>WP_011179032.1;</t>
  </si>
  <si>
    <t>bqu:BQ02140;</t>
  </si>
  <si>
    <t>BQ13490</t>
  </si>
  <si>
    <t>A0A0H3LVG8</t>
  </si>
  <si>
    <t>A0A0H3LVG8_BARQU</t>
  </si>
  <si>
    <t>WP_011179961.1;</t>
  </si>
  <si>
    <t>bqu:BQ13490;</t>
  </si>
  <si>
    <t>BQ12740</t>
  </si>
  <si>
    <t>Q6FYH4</t>
  </si>
  <si>
    <t>TRMD_BARQU</t>
  </si>
  <si>
    <t>trmD BQ12740</t>
  </si>
  <si>
    <t>WP_011179899.1;</t>
  </si>
  <si>
    <t>bqu:BQ12740;</t>
  </si>
  <si>
    <t xml:space="preserve">BQ00190 </t>
  </si>
  <si>
    <t>Q6G1C0</t>
  </si>
  <si>
    <t>RLMN_BARQU</t>
  </si>
  <si>
    <t>rlmN BQ00190</t>
  </si>
  <si>
    <t>WP_011178857.1;</t>
  </si>
  <si>
    <t>bqu:BQ00190;</t>
  </si>
  <si>
    <t>BQ03210</t>
  </si>
  <si>
    <t>A0A0H3LVC7</t>
  </si>
  <si>
    <t>A0A0H3LVC7_BARQU</t>
  </si>
  <si>
    <t>MTS domain-containing protein</t>
  </si>
  <si>
    <t>WP_011179117.1;</t>
  </si>
  <si>
    <t>bqu:BQ03210;</t>
  </si>
  <si>
    <t>BQ00670</t>
  </si>
  <si>
    <t>Q6G1G9</t>
  </si>
  <si>
    <t>TRUA_BARQU</t>
  </si>
  <si>
    <t>truA BQ00670</t>
  </si>
  <si>
    <t>WP_011178901.1;</t>
  </si>
  <si>
    <t>bqu:BQ00670;</t>
  </si>
  <si>
    <t>BQ02070</t>
  </si>
  <si>
    <t>Q6G0N8</t>
  </si>
  <si>
    <t>TRMB_BARQU</t>
  </si>
  <si>
    <t>trmB BQ02070</t>
  </si>
  <si>
    <t>WP_011179025.1;</t>
  </si>
  <si>
    <t>bqu:BQ02070;</t>
  </si>
  <si>
    <t>BQ02010</t>
  </si>
  <si>
    <t>Q6G0P4</t>
  </si>
  <si>
    <t>TRUB_BARQU</t>
  </si>
  <si>
    <t>truB BQ02010</t>
  </si>
  <si>
    <t>WP_011179019.1;</t>
  </si>
  <si>
    <t>bqu:BQ02010;</t>
  </si>
  <si>
    <t>BRC ID</t>
  </si>
  <si>
    <t>Protein ID</t>
  </si>
  <si>
    <t>AA Length</t>
  </si>
  <si>
    <t>Product</t>
  </si>
  <si>
    <t>fig|283165.4.peg.1010</t>
  </si>
  <si>
    <t>BQ09340</t>
  </si>
  <si>
    <t>YP_032535.1</t>
  </si>
  <si>
    <t>tRNA (cytidine(34)-2'-O)-methyltransferase (EC 2.1.1.207)</t>
  </si>
  <si>
    <t>fig|283165.4.peg.576</t>
  </si>
  <si>
    <t>Methylenetetrahydrofolate--tRNA-(uracil-5-)-methyltransferase TrmFO (EC 2.1.1.74)</t>
  </si>
  <si>
    <t>fig|283165.4.peg.577</t>
  </si>
  <si>
    <t>fig|283165.4.peg.578</t>
  </si>
  <si>
    <t>fig|283165.4.peg.579</t>
  </si>
  <si>
    <t>fig|283165.4.peg.687</t>
  </si>
  <si>
    <t>tRNA-(cytosine32)-2-thiocytidine synthetase TtcA</t>
  </si>
  <si>
    <t>fig|283165.4.peg.688</t>
  </si>
  <si>
    <t>fig|283165.4.peg.854</t>
  </si>
  <si>
    <t>Queuine tRNA-ribosyltransferase (EC 2.4.2.29)</t>
  </si>
  <si>
    <t>fig|283165.4.peg.855</t>
  </si>
  <si>
    <t>fig|283165.4.peg.856</t>
  </si>
  <si>
    <t>Genomes for Figure S4A</t>
  </si>
  <si>
    <t>Genomes for Figure S4B</t>
  </si>
  <si>
    <t>BV-BRC Genome ID</t>
  </si>
  <si>
    <t>Genome Name</t>
  </si>
  <si>
    <t>NCBI Taxon ID</t>
  </si>
  <si>
    <t>Oligotropha carboxidovorans OM4</t>
  </si>
  <si>
    <t>Bartonella alsatica strain CIP 105477</t>
  </si>
  <si>
    <t>Bradyrhizobium japonicum USDA 6</t>
  </si>
  <si>
    <t>Bartonella apis strain BBC0178</t>
  </si>
  <si>
    <t>Ensifer adhaerens E-60</t>
  </si>
  <si>
    <t>Bartonella australis Aust/NH1</t>
  </si>
  <si>
    <t>Rhodopseudomonas palustris strain GJ-22</t>
  </si>
  <si>
    <t>Bartonella bacilliformis KC583</t>
  </si>
  <si>
    <t>Blastochloris viridis strain ATCC 19567</t>
  </si>
  <si>
    <t>Bartonella bacilliformis strain KC584</t>
  </si>
  <si>
    <t>Brucella pinnipedialis strain 23a-1</t>
  </si>
  <si>
    <t>Bartonella bovis 91-4</t>
  </si>
  <si>
    <t>Novosphingobium tardaugens NBRC 16725</t>
  </si>
  <si>
    <t>Bartonella clarridgeiae 73</t>
  </si>
  <si>
    <t>Bradyrhizobium guangdongense strain CCBAU 51649</t>
  </si>
  <si>
    <t>Bartonella elizabethae strain NCTC12898</t>
  </si>
  <si>
    <t>Bradyrhizobium guangxiense strain CCBAU 53363</t>
  </si>
  <si>
    <t>Bartonella grahamii as4aup</t>
  </si>
  <si>
    <t>Variibacter gotjawalensis strain GJW-30</t>
  </si>
  <si>
    <t>Bartonella henselae ATCC49882T var-2/ Houston-I</t>
  </si>
  <si>
    <t>Methylocystis parvus strain BRCS2</t>
  </si>
  <si>
    <t>Bartonella henselae str. Houston-1</t>
  </si>
  <si>
    <t>Methyloceanibacter caenitepidi Gela4</t>
  </si>
  <si>
    <t>Bartonella henselae strain BM1374163</t>
  </si>
  <si>
    <t>Tardiphaga sp. 37S4</t>
  </si>
  <si>
    <t>Bartonella krasnovii 51A_7</t>
  </si>
  <si>
    <t>Chenggangzhangella methanolivorans CHL1</t>
  </si>
  <si>
    <t>Bartonella quintana RM-11 strain RM_11</t>
  </si>
  <si>
    <t>Hartmannibacter diazotrophicus strain type strain: E19 strain E19T</t>
  </si>
  <si>
    <t>Bartonella quintana str. Toulouse</t>
  </si>
  <si>
    <t>Martelella endophytica strain YC6887</t>
  </si>
  <si>
    <t>Bartonella quintana strain NCTC12899</t>
  </si>
  <si>
    <t>Filomicrobium sp. Y</t>
  </si>
  <si>
    <t>2133959.3</t>
  </si>
  <si>
    <t>Bartonella sp. 'Tel Aviv'</t>
  </si>
  <si>
    <t>Bartonella sp. 1-1C strain 1-1c</t>
  </si>
  <si>
    <t>Ancylobacter pratisalsi strain DSM 102029</t>
  </si>
  <si>
    <t>Bartonella sp. A1379B strain A1379B</t>
  </si>
  <si>
    <t>Bosea sp. PAMC 26642</t>
  </si>
  <si>
    <t>Bartonella sp. HY038</t>
  </si>
  <si>
    <t>Cohaesibacter sp. ES.047</t>
  </si>
  <si>
    <t>Bartonella sp. JB15 strain JB15</t>
  </si>
  <si>
    <t>Phreatobacter sp. S-12</t>
  </si>
  <si>
    <t>Bartonella sp. JB63 strain JB63</t>
  </si>
  <si>
    <t>Afipia sp. GAS231</t>
  </si>
  <si>
    <t>Bartonella sp. OE 1-1</t>
  </si>
  <si>
    <t>Pseudovibrio brasiliensis strain Ab134</t>
  </si>
  <si>
    <t>Bartonella sp. Raccoon60 strain Raccoon60</t>
  </si>
  <si>
    <t>Microvirga sp. 17 mud 1-3</t>
  </si>
  <si>
    <t>Bartonella sp. WD16.2 strain WD16.2</t>
  </si>
  <si>
    <t>Brucella abortus strain Wisconsin</t>
  </si>
  <si>
    <t>Bartonella tribocorum CIP 105476</t>
  </si>
  <si>
    <t>Devosia sp. 1566</t>
  </si>
  <si>
    <t>Bartonella tribocorum strain BM1374166</t>
  </si>
  <si>
    <t>Martelella lutilitoris strain ZRK001</t>
  </si>
  <si>
    <t>Bartonella vinsonii strain NCTC12905</t>
  </si>
  <si>
    <t>Labrenzia sp. PHM005</t>
  </si>
  <si>
    <t>Bartonella vinsonii subsp. berkhoffii str. Winnie</t>
  </si>
  <si>
    <t>Tardiphaga sp. vice154</t>
  </si>
  <si>
    <t>Candidatus Bartonella ancashi strain 20.00</t>
  </si>
  <si>
    <t>Methyloligella sp. GL2</t>
  </si>
  <si>
    <t>Aureimonas sp. LMG 31693</t>
  </si>
  <si>
    <t>Xanthobacter autotrophicus GJ10</t>
  </si>
  <si>
    <t>Devosia sp. SCS-3</t>
  </si>
  <si>
    <t>Brucella suis strain 7121680725</t>
  </si>
  <si>
    <t>Methylobacterium radiotolerans NYY1</t>
  </si>
  <si>
    <t>Methylobacterium oryzae H33R-06</t>
  </si>
  <si>
    <t>Shinella zoogloeoides ATCC 19623</t>
  </si>
  <si>
    <t>Agrobacterium tumefaciens strain CFBP5499</t>
  </si>
  <si>
    <t>Sinorhizobium medicae WSM419</t>
  </si>
  <si>
    <t>Aureimonas altamirensis C2P003</t>
  </si>
  <si>
    <t>Agrobacterium vitis F2/5</t>
  </si>
  <si>
    <t>Sinorhizobium meliloti strain L6-AK89</t>
  </si>
  <si>
    <t>Beijerinckia indica subsp. indica ATCC 9039</t>
  </si>
  <si>
    <t>Neorhizobium galegae 7g</t>
  </si>
  <si>
    <t>Nitratireductor kimnyeongensis KACC 11904</t>
  </si>
  <si>
    <t>Methylobacterium populi BJ001</t>
  </si>
  <si>
    <t>Rhodopseudomonas boonkerdii NS23</t>
  </si>
  <si>
    <t>Oligotropha carboxidovorans OM5 strain OM5; ATCC 49405</t>
  </si>
  <si>
    <t>Stappia indica strain PHM037</t>
  </si>
  <si>
    <t>Phyllobacterium sp. T1018</t>
  </si>
  <si>
    <t>Methylovirgula ligni strain BW863</t>
  </si>
  <si>
    <t>Rhodoplanes sp. Z2-YC6860</t>
  </si>
  <si>
    <t>K14058</t>
  </si>
  <si>
    <t>K05539</t>
  </si>
  <si>
    <t>K05540</t>
  </si>
  <si>
    <t>K05541</t>
  </si>
  <si>
    <t>K03216</t>
  </si>
  <si>
    <t>K03151</t>
  </si>
  <si>
    <t>K06175</t>
  </si>
  <si>
    <t>K06176</t>
  </si>
  <si>
    <t>K18707</t>
  </si>
  <si>
    <t>K22132</t>
  </si>
  <si>
    <t>K06182</t>
  </si>
  <si>
    <t>K04094</t>
  </si>
  <si>
    <t>K06957</t>
  </si>
  <si>
    <t>K15256</t>
  </si>
  <si>
    <t>K15257</t>
  </si>
  <si>
    <t>K06219</t>
  </si>
  <si>
    <t>K00557</t>
  </si>
  <si>
    <t>Grp</t>
  </si>
  <si>
    <t>Genus</t>
  </si>
  <si>
    <t>Organism</t>
  </si>
  <si>
    <t>Tax ID</t>
  </si>
  <si>
    <t>COGtaxonomy</t>
  </si>
  <si>
    <t>smtA</t>
  </si>
  <si>
    <t>B.Alp</t>
  </si>
  <si>
    <t>Methylocella</t>
  </si>
  <si>
    <t>msl</t>
  </si>
  <si>
    <t>Alphaproteobacteria</t>
  </si>
  <si>
    <t>Methyloceanibacter</t>
  </si>
  <si>
    <t>mcg</t>
  </si>
  <si>
    <t>Pleomorphomonas</t>
  </si>
  <si>
    <t>pleo</t>
  </si>
  <si>
    <t>Pseudorhodoplanes</t>
  </si>
  <si>
    <t>psin</t>
  </si>
  <si>
    <t>Phreatobacter</t>
  </si>
  <si>
    <t>phr</t>
  </si>
  <si>
    <t>Phaeobacter</t>
  </si>
  <si>
    <t>pgd</t>
  </si>
  <si>
    <t>Actibacterium</t>
  </si>
  <si>
    <t>con</t>
  </si>
  <si>
    <t>Salipiger</t>
  </si>
  <si>
    <t>paby</t>
  </si>
  <si>
    <t>Sagittula</t>
  </si>
  <si>
    <t>sagu</t>
  </si>
  <si>
    <t>Marivivens</t>
  </si>
  <si>
    <t>don</t>
  </si>
  <si>
    <t>Gemmobacter</t>
  </si>
  <si>
    <t>geh</t>
  </si>
  <si>
    <t>Tabrizicola</t>
  </si>
  <si>
    <t>taw</t>
  </si>
  <si>
    <t>Parasedimentitalea</t>
  </si>
  <si>
    <t>sedi</t>
  </si>
  <si>
    <t>Sphingosinicella</t>
  </si>
  <si>
    <t>smic</t>
  </si>
  <si>
    <t>Croceicoccus</t>
  </si>
  <si>
    <t>cman</t>
  </si>
  <si>
    <t>Thalassospira</t>
  </si>
  <si>
    <t>txi</t>
  </si>
  <si>
    <t>Parvularcula</t>
  </si>
  <si>
    <t>pbr</t>
  </si>
  <si>
    <t>Magnetococcus</t>
  </si>
  <si>
    <t>mgm</t>
  </si>
  <si>
    <t>Silicimonas</t>
  </si>
  <si>
    <t>salo</t>
  </si>
  <si>
    <t>Polymorphum</t>
  </si>
  <si>
    <t>pgv</t>
  </si>
  <si>
    <t>Wolbachia</t>
  </si>
  <si>
    <t>wri</t>
  </si>
  <si>
    <t>Anaplasma</t>
  </si>
  <si>
    <t>aph</t>
  </si>
  <si>
    <t>Chelativorans</t>
  </si>
  <si>
    <t>mes</t>
  </si>
  <si>
    <t>Aminobacter</t>
  </si>
  <si>
    <t>aak</t>
  </si>
  <si>
    <t>Phyllobacterium</t>
  </si>
  <si>
    <t>pht</t>
  </si>
  <si>
    <t>Parvibaculum</t>
  </si>
  <si>
    <t>pla</t>
  </si>
  <si>
    <t>Sinorhizobium</t>
  </si>
  <si>
    <t>smer</t>
  </si>
  <si>
    <t>Ensifer</t>
  </si>
  <si>
    <t>eah</t>
  </si>
  <si>
    <t>Agrobacterium</t>
  </si>
  <si>
    <t>atu</t>
  </si>
  <si>
    <t>Rhizobium</t>
  </si>
  <si>
    <t>rle</t>
  </si>
  <si>
    <t>Neorhizobium</t>
  </si>
  <si>
    <t>ngg</t>
  </si>
  <si>
    <t>Liberibacter</t>
  </si>
  <si>
    <t>lcc</t>
  </si>
  <si>
    <t>Brucella</t>
  </si>
  <si>
    <t>bme</t>
  </si>
  <si>
    <t>oan</t>
  </si>
  <si>
    <t>Bradyrhizobium</t>
  </si>
  <si>
    <t>bju</t>
  </si>
  <si>
    <t>Rhodopseudomonas</t>
  </si>
  <si>
    <t>rpa</t>
  </si>
  <si>
    <t>Nitrobacter</t>
  </si>
  <si>
    <t>nha</t>
  </si>
  <si>
    <t>Afipia</t>
  </si>
  <si>
    <t>oca</t>
  </si>
  <si>
    <t>Variibacter</t>
  </si>
  <si>
    <t>vgo</t>
  </si>
  <si>
    <t>Bartonella</t>
  </si>
  <si>
    <t>bqu</t>
  </si>
  <si>
    <t>Xanthobacter</t>
  </si>
  <si>
    <t>xau</t>
  </si>
  <si>
    <t>Azorhizobium</t>
  </si>
  <si>
    <t>azc</t>
  </si>
  <si>
    <t>Starkeya</t>
  </si>
  <si>
    <t>sno</t>
  </si>
  <si>
    <t>Methylorubrum</t>
  </si>
  <si>
    <t>mea</t>
  </si>
  <si>
    <t>Methylobacterium</t>
  </si>
  <si>
    <t>mno</t>
  </si>
  <si>
    <t>Beijerinckia</t>
  </si>
  <si>
    <t>bid</t>
  </si>
  <si>
    <t>Methylovirgula</t>
  </si>
  <si>
    <t>mlg</t>
  </si>
  <si>
    <t>Chelatococcus</t>
  </si>
  <si>
    <t>chel</t>
  </si>
  <si>
    <t>Hyphomicrobium</t>
  </si>
  <si>
    <t>hmc</t>
  </si>
  <si>
    <t>Rhodomicrobium</t>
  </si>
  <si>
    <t>rva</t>
  </si>
  <si>
    <t>Pelagibacterium</t>
  </si>
  <si>
    <t>phl</t>
  </si>
  <si>
    <t>Maritalea</t>
  </si>
  <si>
    <t>mmyr</t>
  </si>
  <si>
    <t>Blastochloris</t>
  </si>
  <si>
    <t>bvr</t>
  </si>
  <si>
    <t>Methylocystis</t>
  </si>
  <si>
    <t>msc</t>
  </si>
  <si>
    <t>Methylosinus</t>
  </si>
  <si>
    <t>mtw</t>
  </si>
  <si>
    <t>Martelella</t>
  </si>
  <si>
    <t>mmed</t>
  </si>
  <si>
    <t>Aureimonas</t>
  </si>
  <si>
    <t>aua</t>
  </si>
  <si>
    <t>Pannonibacter</t>
  </si>
  <si>
    <t>pphr</t>
  </si>
  <si>
    <t>Caulobacter</t>
  </si>
  <si>
    <t>ccr</t>
  </si>
  <si>
    <t>Phenylobacterium</t>
  </si>
  <si>
    <t>pzu</t>
  </si>
  <si>
    <t>Brevundimonas</t>
  </si>
  <si>
    <t>bsb</t>
  </si>
  <si>
    <t>Asticcacaulis</t>
  </si>
  <si>
    <t>aex</t>
  </si>
  <si>
    <t>Ruegeria</t>
  </si>
  <si>
    <t>sil</t>
  </si>
  <si>
    <t>Jannaschia</t>
  </si>
  <si>
    <t>jan</t>
  </si>
  <si>
    <t>Dinoroseobacter</t>
  </si>
  <si>
    <t>dsh</t>
  </si>
  <si>
    <t>Ketogulonicigenium</t>
  </si>
  <si>
    <t>kvu</t>
  </si>
  <si>
    <t>Roseibacterium</t>
  </si>
  <si>
    <t>red</t>
  </si>
  <si>
    <t>Celeribacter</t>
  </si>
  <si>
    <t>cid</t>
  </si>
  <si>
    <t>Marinovum</t>
  </si>
  <si>
    <t>malg</t>
  </si>
  <si>
    <t>tpro</t>
  </si>
  <si>
    <t>Pseudosulfitobacter</t>
  </si>
  <si>
    <t>spse</t>
  </si>
  <si>
    <t>Tateyamaria</t>
  </si>
  <si>
    <t>tom</t>
  </si>
  <si>
    <t>Roseovarius</t>
  </si>
  <si>
    <t>rmm</t>
  </si>
  <si>
    <t>Falsihalocynthiibacter</t>
  </si>
  <si>
    <t>hat</t>
  </si>
  <si>
    <t>Cereibacter</t>
  </si>
  <si>
    <t>rsk</t>
  </si>
  <si>
    <t>Paracoccus</t>
  </si>
  <si>
    <t>pde</t>
  </si>
  <si>
    <t>Tritonibacter</t>
  </si>
  <si>
    <t>rmb</t>
  </si>
  <si>
    <t>Frigidibacter</t>
  </si>
  <si>
    <t>daa</t>
  </si>
  <si>
    <t>Thioclava</t>
  </si>
  <si>
    <t>thw</t>
  </si>
  <si>
    <t>Rhodobaca</t>
  </si>
  <si>
    <t>rbg</t>
  </si>
  <si>
    <t>Maricaulis</t>
  </si>
  <si>
    <t>mmr</t>
  </si>
  <si>
    <t>Glycocaulis</t>
  </si>
  <si>
    <t>gak</t>
  </si>
  <si>
    <t>Hyphomonas</t>
  </si>
  <si>
    <t>hne</t>
  </si>
  <si>
    <t>Hirschia</t>
  </si>
  <si>
    <t>hba</t>
  </si>
  <si>
    <t>Zymomonas</t>
  </si>
  <si>
    <t>zmn</t>
  </si>
  <si>
    <t>Novosphingobium</t>
  </si>
  <si>
    <t>nre</t>
  </si>
  <si>
    <t>Sphingopyxis</t>
  </si>
  <si>
    <t>sal</t>
  </si>
  <si>
    <t>Rhizorhabdus</t>
  </si>
  <si>
    <t>swi</t>
  </si>
  <si>
    <t>rdi</t>
  </si>
  <si>
    <t>Sphingobium</t>
  </si>
  <si>
    <t>sjp</t>
  </si>
  <si>
    <t>Blastomonas</t>
  </si>
  <si>
    <t>blas</t>
  </si>
  <si>
    <t>Croceibacterium</t>
  </si>
  <si>
    <t>aay</t>
  </si>
  <si>
    <t>Erythrobacter</t>
  </si>
  <si>
    <t>eli</t>
  </si>
  <si>
    <t>pns</t>
  </si>
  <si>
    <t>Gluconobacter</t>
  </si>
  <si>
    <t>goh</t>
  </si>
  <si>
    <t>Granulibacter</t>
  </si>
  <si>
    <t>gbe</t>
  </si>
  <si>
    <t>Acidiphilium</t>
  </si>
  <si>
    <t>amv</t>
  </si>
  <si>
    <t>Gluconacetobacter</t>
  </si>
  <si>
    <t>gdj</t>
  </si>
  <si>
    <t>Komagataeibacter</t>
  </si>
  <si>
    <t>gxl</t>
  </si>
  <si>
    <t>Acetobacter</t>
  </si>
  <si>
    <t>apt</t>
  </si>
  <si>
    <t>Asaia</t>
  </si>
  <si>
    <t>abg</t>
  </si>
  <si>
    <t>Roseomonas</t>
  </si>
  <si>
    <t>rgi</t>
  </si>
  <si>
    <t>Azospirillum</t>
  </si>
  <si>
    <t>abf</t>
  </si>
  <si>
    <t>Niveispirillum</t>
  </si>
  <si>
    <t>ncb</t>
  </si>
  <si>
    <t>Rhodospirillum</t>
  </si>
  <si>
    <t>rru</t>
  </si>
  <si>
    <t>Pararhodospirillum</t>
  </si>
  <si>
    <t>rpm</t>
  </si>
  <si>
    <t>Magnetospirillum</t>
  </si>
  <si>
    <t>mag</t>
  </si>
  <si>
    <t>Haematospirillum</t>
  </si>
  <si>
    <t>hjo</t>
  </si>
  <si>
    <t>Tistrella</t>
  </si>
  <si>
    <t>tmo</t>
  </si>
  <si>
    <t>Magnetospira</t>
  </si>
  <si>
    <t>magq</t>
  </si>
  <si>
    <t>Rickettsia</t>
  </si>
  <si>
    <t>rpr</t>
  </si>
  <si>
    <t>Orientia</t>
  </si>
  <si>
    <t>ott</t>
  </si>
  <si>
    <t>Phycorickettsia</t>
  </si>
  <si>
    <t>ptc</t>
  </si>
  <si>
    <t>Ehrlichia</t>
  </si>
  <si>
    <t>ech</t>
  </si>
  <si>
    <t>Neorickettsia</t>
  </si>
  <si>
    <t>nse</t>
  </si>
  <si>
    <t>Midichloria</t>
  </si>
  <si>
    <t>mmn</t>
  </si>
  <si>
    <t>Fokinia</t>
  </si>
  <si>
    <t>fso</t>
  </si>
  <si>
    <t>Paracaedibacter</t>
  </si>
  <si>
    <t>paca</t>
  </si>
  <si>
    <t>Paracaedimonas</t>
  </si>
  <si>
    <t>caq</t>
  </si>
  <si>
    <t>Nucleicultrix</t>
  </si>
  <si>
    <t>naf</t>
  </si>
  <si>
    <t>Hydrogenosomobacter</t>
  </si>
  <si>
    <t>eaa</t>
  </si>
  <si>
    <t>Mesorhizobium</t>
  </si>
  <si>
    <t>mlo</t>
  </si>
  <si>
    <t>Shinella</t>
  </si>
  <si>
    <t>shz</t>
  </si>
  <si>
    <t>Bosea</t>
  </si>
  <si>
    <t>bvv</t>
  </si>
  <si>
    <t>Microvirga</t>
  </si>
  <si>
    <t>moc</t>
  </si>
  <si>
    <t>Filomicrobium</t>
  </si>
  <si>
    <t>fil</t>
  </si>
  <si>
    <t>Rhodoplanes</t>
  </si>
  <si>
    <t>rhz</t>
  </si>
  <si>
    <t>Hartmannibacter</t>
  </si>
  <si>
    <t>hdi</t>
  </si>
  <si>
    <t>Breoghania</t>
  </si>
  <si>
    <t>brn</t>
  </si>
  <si>
    <t>Hodgkinia</t>
  </si>
  <si>
    <t>hci</t>
  </si>
  <si>
    <t>Tokpelaia</t>
  </si>
  <si>
    <t>thd</t>
  </si>
  <si>
    <t>Roseibium</t>
  </si>
  <si>
    <t>lagg</t>
  </si>
  <si>
    <t>Roseobacter</t>
  </si>
  <si>
    <t>rli</t>
  </si>
  <si>
    <t>yan</t>
  </si>
  <si>
    <t>Citromicrobium</t>
  </si>
  <si>
    <t>cij</t>
  </si>
  <si>
    <t>Kozakia</t>
  </si>
  <si>
    <t>kba</t>
  </si>
  <si>
    <t>Neoasaia</t>
  </si>
  <si>
    <t>nch</t>
  </si>
  <si>
    <t>Nitrospirillum</t>
  </si>
  <si>
    <t>nao</t>
  </si>
  <si>
    <t>Endolissoclinum</t>
  </si>
  <si>
    <t>thal</t>
  </si>
  <si>
    <t>Pelagibacter</t>
  </si>
  <si>
    <t>pel</t>
  </si>
  <si>
    <t>Puniceispirillum</t>
  </si>
  <si>
    <t>apb</t>
  </si>
  <si>
    <t>Octadecabacter</t>
  </si>
  <si>
    <t>oar</t>
  </si>
  <si>
    <t>Leisingera</t>
  </si>
  <si>
    <t>lmd</t>
  </si>
  <si>
    <t>Antarctobacter</t>
  </si>
  <si>
    <t>aht</t>
  </si>
  <si>
    <t>Planktomarina</t>
  </si>
  <si>
    <t>ptp</t>
  </si>
  <si>
    <t>Yoonia</t>
  </si>
  <si>
    <t>lvs</t>
  </si>
  <si>
    <t>B.GamE</t>
  </si>
  <si>
    <t>Escherichia</t>
  </si>
  <si>
    <t>eco</t>
  </si>
  <si>
    <t>Gammaproteobacteria</t>
  </si>
  <si>
    <t>Notes;  TBN: To be named, no official name  has been given yet to this gene. TsaE was not called in RefSeq sequence because of gene calling error.  The BV-BRC  id was given instead and the uniprot entry corresponds to an ortholog with the  same AA sequence from a closely related  strain</t>
  </si>
  <si>
    <t>TBN</t>
  </si>
  <si>
    <t>WP_011180211.1</t>
  </si>
  <si>
    <t>bhe:BH02610</t>
  </si>
  <si>
    <t>bqu:BQ02470;</t>
  </si>
  <si>
    <t>WP_011179060.1;</t>
  </si>
  <si>
    <t>CAF27639.1:</t>
  </si>
  <si>
    <t>tRNA pseudouridine(32) synthase/Uncharacterized RNA pseudouridine synthase YhcT (EC 5.4.99.-) (RNA pseudouridylate synthase) (RNA-uridine isomerase)</t>
  </si>
  <si>
    <t>Normalized Peak Areas</t>
  </si>
  <si>
    <r>
      <t xml:space="preserve">Two injections_normalized peak area (NPA) for  WT </t>
    </r>
    <r>
      <rPr>
        <i/>
        <sz val="12"/>
        <color theme="1"/>
        <rFont val="Calibri"/>
        <family val="2"/>
        <scheme val="minor"/>
      </rPr>
      <t>Bartonella henselae</t>
    </r>
    <r>
      <rPr>
        <sz val="12"/>
        <color theme="1"/>
        <rFont val="Calibri"/>
        <family val="2"/>
        <scheme val="minor"/>
      </rPr>
      <t xml:space="preserve"> samples</t>
    </r>
  </si>
  <si>
    <t>BH-WT</t>
  </si>
  <si>
    <t>BH-WT-preQ1</t>
  </si>
  <si>
    <t>S4-1</t>
  </si>
  <si>
    <t>S4-2</t>
  </si>
  <si>
    <t>S5-1</t>
  </si>
  <si>
    <t>S5-2</t>
  </si>
  <si>
    <t>preQ1</t>
  </si>
  <si>
    <t>Q</t>
  </si>
  <si>
    <r>
      <rPr>
        <b/>
        <sz val="12"/>
        <color theme="1"/>
        <rFont val="Calibri"/>
        <family val="2"/>
        <scheme val="minor"/>
      </rPr>
      <t xml:space="preserve">Table S2. </t>
    </r>
    <r>
      <rPr>
        <sz val="12"/>
        <color theme="1"/>
        <rFont val="Calibri"/>
        <family val="2"/>
        <scheme val="minor"/>
      </rPr>
      <t xml:space="preserve">The buffer gradient used in the 10 min LC-MS/MS system for S1-S3 samples denoted in Table S3. Buffer A: 0.02% Formic acid in double distilled water. Buffer B: 0.02% Formic acid in 70% Acetonitrile. </t>
    </r>
  </si>
  <si>
    <r>
      <rPr>
        <b/>
        <sz val="12"/>
        <color theme="1"/>
        <rFont val="Calibri"/>
        <family val="2"/>
        <scheme val="minor"/>
      </rPr>
      <t>Table S1</t>
    </r>
    <r>
      <rPr>
        <sz val="12"/>
        <color theme="1"/>
        <rFont val="Calibri"/>
        <family val="2"/>
        <scheme val="minor"/>
      </rPr>
      <t>. List of modified ribonucleosides included in the LC-MS/MS analytical methods. Abbreviations according to http://genesilico.pl/modomics/modifications. The ribonucleosides included were only those for which we have synthetic standards or other validation of their identity (ms2t6A by genetic evidence). Analyses were performed on seperate occasions with two different LC-MS methods: a 10 min LC-MS system (solvent system in Table S2) and a 25 min LC-MS system (solvent system in Table S4). The MRM table used for the 10 min method included modifications presumed to be absent from prokaryotic tRNA (green highlight). Modifications present in the 25 min LC-MS system are presumed to be present in prokaryotes. S1-S3 samples denoted in Table S3 used the 10 min LC-MS system, while S1-S5 samples listed in Table S5 used the 25 min LC-MS system. Blank RT spaces denote the absence of the ribonucleoside in the MRM table for that system, except for ms2t6A which lack synthetic standard and we do not know its retention time). Modifications in red font with "_XXX" indicate that mulitple MS2 fragments are formed, the fragment with the strongest signal was used to quantify the ribonucleoside (underline).</t>
    </r>
  </si>
  <si>
    <r>
      <rPr>
        <b/>
        <sz val="12"/>
        <color theme="1"/>
        <rFont val="Calibri"/>
        <family val="2"/>
        <scheme val="minor"/>
      </rPr>
      <t>Table S3.</t>
    </r>
    <r>
      <rPr>
        <sz val="12"/>
        <color theme="1"/>
        <rFont val="Calibri"/>
        <family val="2"/>
        <scheme val="minor"/>
      </rPr>
      <t xml:space="preserve"> Normalized peak area for modifications analyzed in </t>
    </r>
    <r>
      <rPr>
        <i/>
        <sz val="12"/>
        <color theme="1"/>
        <rFont val="Calibri"/>
        <family val="2"/>
        <scheme val="minor"/>
      </rPr>
      <t>B. henselae</t>
    </r>
    <r>
      <rPr>
        <sz val="12"/>
        <color theme="1"/>
        <rFont val="Calibri"/>
        <family val="2"/>
        <scheme val="minor"/>
      </rPr>
      <t xml:space="preserve"> (S1) and </t>
    </r>
    <r>
      <rPr>
        <i/>
        <sz val="12"/>
        <color theme="1"/>
        <rFont val="Calibri"/>
        <family val="2"/>
        <scheme val="minor"/>
      </rPr>
      <t>B. quintana</t>
    </r>
    <r>
      <rPr>
        <sz val="12"/>
        <color theme="1"/>
        <rFont val="Calibri"/>
        <family val="2"/>
        <scheme val="minor"/>
      </rPr>
      <t xml:space="preserve"> (S2 and S3)  (Experiment date,  30th January 2023)</t>
    </r>
  </si>
  <si>
    <r>
      <t xml:space="preserve">Table S4. </t>
    </r>
    <r>
      <rPr>
        <sz val="12"/>
        <color theme="1"/>
        <rFont val="Calibri"/>
        <family val="2"/>
        <scheme val="minor"/>
      </rPr>
      <t xml:space="preserve">The buffer gradient used in the 25 min LC-MS/MS systme for </t>
    </r>
    <r>
      <rPr>
        <sz val="12"/>
        <color rgb="FF000000"/>
        <rFont val="Calibri"/>
        <family val="2"/>
        <scheme val="minor"/>
      </rPr>
      <t>S1-S5 samples listed in Table S5</t>
    </r>
    <r>
      <rPr>
        <sz val="12"/>
        <color theme="1"/>
        <rFont val="Calibri"/>
        <family val="2"/>
        <scheme val="minor"/>
      </rPr>
      <t>.</t>
    </r>
    <r>
      <rPr>
        <sz val="12"/>
        <color rgb="FF000000"/>
        <rFont val="Calibri"/>
        <family val="2"/>
        <scheme val="minor"/>
      </rPr>
      <t xml:space="preserve"> </t>
    </r>
    <r>
      <rPr>
        <sz val="12"/>
        <color theme="1"/>
        <rFont val="Calibri"/>
        <family val="2"/>
        <scheme val="minor"/>
      </rPr>
      <t xml:space="preserve">Buffer A: 0.02% Formic acid in double distilled water. Buffer B: 0.02% Formic acid in 70% Acetonitrile. </t>
    </r>
  </si>
  <si>
    <r>
      <rPr>
        <b/>
        <sz val="12"/>
        <color theme="1"/>
        <rFont val="Calibri"/>
        <family val="2"/>
        <scheme val="minor"/>
      </rPr>
      <t>Table S5.</t>
    </r>
    <r>
      <rPr>
        <sz val="12"/>
        <color theme="1"/>
        <rFont val="Calibri"/>
        <family val="2"/>
        <scheme val="minor"/>
      </rPr>
      <t xml:space="preserve"> Normalized peak areas for modified ribonucleosides in BH-WT (S1 and S2) and BH-WT-preQ1 (S3, S4 and S5) ( Experiment: 05th July 202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font>
      <sz val="12"/>
      <color theme="1"/>
      <name val="Calibri"/>
      <family val="2"/>
      <scheme val="minor"/>
    </font>
    <font>
      <sz val="11"/>
      <color theme="1"/>
      <name val="Calibri"/>
      <family val="2"/>
      <scheme val="minor"/>
    </font>
    <font>
      <sz val="12"/>
      <name val="Calibri"/>
      <family val="2"/>
      <scheme val="minor"/>
    </font>
    <font>
      <sz val="12"/>
      <color rgb="FFFF0000"/>
      <name val="Calibri"/>
      <family val="2"/>
      <scheme val="minor"/>
    </font>
    <font>
      <sz val="11"/>
      <color indexed="8"/>
      <name val="Calibri"/>
      <family val="2"/>
      <scheme val="minor"/>
    </font>
    <font>
      <sz val="14"/>
      <color theme="1"/>
      <name val="Times Roman"/>
    </font>
    <font>
      <b/>
      <sz val="12"/>
      <color theme="1"/>
      <name val="Calibri"/>
      <family val="2"/>
      <scheme val="minor"/>
    </font>
    <font>
      <i/>
      <sz val="12"/>
      <color theme="1"/>
      <name val="Calibri"/>
      <family val="2"/>
      <scheme val="minor"/>
    </font>
    <font>
      <sz val="12"/>
      <color rgb="FF000000"/>
      <name val="Calibri"/>
      <family val="2"/>
      <scheme val="minor"/>
    </font>
    <font>
      <b/>
      <sz val="12"/>
      <color rgb="FF000000"/>
      <name val="Calibri"/>
      <family val="2"/>
      <scheme val="minor"/>
    </font>
    <font>
      <b/>
      <vertAlign val="superscript"/>
      <sz val="12"/>
      <color rgb="FF000000"/>
      <name val="Calibri"/>
      <family val="2"/>
      <scheme val="minor"/>
    </font>
    <font>
      <b/>
      <vertAlign val="subscript"/>
      <sz val="12"/>
      <color rgb="FF000000"/>
      <name val="Calibri"/>
      <family val="2"/>
      <scheme val="minor"/>
    </font>
    <font>
      <b/>
      <sz val="12"/>
      <color rgb="FFFF0000"/>
      <name val="Calibri"/>
      <family val="2"/>
      <scheme val="minor"/>
    </font>
    <font>
      <b/>
      <vertAlign val="superscript"/>
      <sz val="12"/>
      <color rgb="FFFF0000"/>
      <name val="Calibri"/>
      <family val="2"/>
      <scheme val="minor"/>
    </font>
    <font>
      <b/>
      <u/>
      <sz val="12"/>
      <color rgb="FFFF0000"/>
      <name val="Calibri"/>
      <family val="2"/>
      <scheme val="minor"/>
    </font>
    <font>
      <b/>
      <u/>
      <vertAlign val="superscript"/>
      <sz val="12"/>
      <color rgb="FFFF0000"/>
      <name val="Calibri"/>
      <family val="2"/>
      <scheme val="minor"/>
    </font>
    <font>
      <b/>
      <vertAlign val="superscript"/>
      <sz val="12"/>
      <color theme="1"/>
      <name val="Calibri"/>
      <family val="2"/>
      <scheme val="minor"/>
    </font>
    <font>
      <b/>
      <vertAlign val="superscript"/>
      <sz val="12"/>
      <color theme="1"/>
      <name val="Calibri (Body)"/>
    </font>
  </fonts>
  <fills count="6">
    <fill>
      <patternFill patternType="none"/>
    </fill>
    <fill>
      <patternFill patternType="gray125"/>
    </fill>
    <fill>
      <patternFill patternType="solid">
        <fgColor theme="8" tint="0.79998168889431442"/>
        <bgColor indexed="64"/>
      </patternFill>
    </fill>
    <fill>
      <patternFill patternType="solid">
        <fgColor theme="9" tint="0.79998168889431442"/>
        <bgColor indexed="64"/>
      </patternFill>
    </fill>
    <fill>
      <patternFill patternType="solid">
        <fgColor rgb="FF00B050"/>
        <bgColor indexed="64"/>
      </patternFill>
    </fill>
    <fill>
      <patternFill patternType="solid">
        <fgColor rgb="FF92D050"/>
        <bgColor indexed="64"/>
      </patternFill>
    </fill>
  </fills>
  <borders count="14">
    <border>
      <left/>
      <right/>
      <top/>
      <bottom/>
      <diagonal/>
    </border>
    <border>
      <left style="medium">
        <color indexed="64"/>
      </left>
      <right/>
      <top style="medium">
        <color indexed="64"/>
      </top>
      <bottom/>
      <diagonal/>
    </border>
    <border>
      <left style="medium">
        <color indexed="64"/>
      </left>
      <right/>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top/>
      <bottom style="medium">
        <color indexed="64"/>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s>
  <cellStyleXfs count="3">
    <xf numFmtId="0" fontId="0" fillId="0" borderId="0"/>
    <xf numFmtId="0" fontId="4" fillId="0" borderId="0"/>
    <xf numFmtId="0" fontId="1" fillId="0" borderId="0"/>
  </cellStyleXfs>
  <cellXfs count="56">
    <xf numFmtId="0" fontId="0" fillId="0" borderId="0" xfId="0"/>
    <xf numFmtId="0" fontId="2" fillId="0" borderId="0" xfId="0" applyFont="1"/>
    <xf numFmtId="0" fontId="3" fillId="0" borderId="0" xfId="0" applyFont="1"/>
    <xf numFmtId="0" fontId="5" fillId="0" borderId="0" xfId="0" applyFont="1"/>
    <xf numFmtId="0" fontId="1" fillId="0" borderId="0" xfId="2"/>
    <xf numFmtId="0" fontId="8" fillId="0" borderId="0" xfId="0" applyFont="1"/>
    <xf numFmtId="0" fontId="0" fillId="0" borderId="0" xfId="0" applyAlignment="1">
      <alignment horizontal="left"/>
    </xf>
    <xf numFmtId="0" fontId="6" fillId="0" borderId="0" xfId="0" applyFont="1"/>
    <xf numFmtId="0" fontId="0" fillId="0" borderId="0" xfId="0" applyAlignment="1">
      <alignment wrapText="1"/>
    </xf>
    <xf numFmtId="0" fontId="9" fillId="0" borderId="3" xfId="0" applyFont="1" applyBorder="1" applyAlignment="1">
      <alignment horizontal="center" vertical="center" wrapText="1"/>
    </xf>
    <xf numFmtId="0" fontId="9" fillId="0" borderId="4" xfId="0" applyFont="1" applyBorder="1" applyAlignment="1">
      <alignment horizontal="center" vertical="center" wrapText="1"/>
    </xf>
    <xf numFmtId="0" fontId="10" fillId="0" borderId="5" xfId="0" applyFont="1" applyBorder="1" applyAlignment="1">
      <alignment horizontal="center" vertical="center"/>
    </xf>
    <xf numFmtId="0" fontId="8" fillId="0" borderId="6" xfId="0" applyFont="1" applyBorder="1" applyAlignment="1">
      <alignment horizontal="center" vertical="center"/>
    </xf>
    <xf numFmtId="0" fontId="9" fillId="0" borderId="5" xfId="0" applyFont="1" applyBorder="1" applyAlignment="1">
      <alignment horizontal="center" vertical="center"/>
    </xf>
    <xf numFmtId="0" fontId="0" fillId="0" borderId="6" xfId="0" applyBorder="1" applyAlignment="1">
      <alignment horizontal="center" vertical="center"/>
    </xf>
    <xf numFmtId="0" fontId="14" fillId="0" borderId="5" xfId="0" applyFont="1" applyBorder="1" applyAlignment="1">
      <alignment horizontal="center" vertical="center"/>
    </xf>
    <xf numFmtId="0" fontId="12" fillId="0" borderId="5" xfId="0" applyFont="1" applyBorder="1" applyAlignment="1">
      <alignment horizontal="center" vertical="center"/>
    </xf>
    <xf numFmtId="0" fontId="6" fillId="0" borderId="3" xfId="0" applyFont="1" applyBorder="1" applyAlignment="1">
      <alignment horizontal="center" vertical="center" wrapText="1"/>
    </xf>
    <xf numFmtId="0" fontId="6" fillId="0" borderId="4" xfId="0" applyFont="1" applyBorder="1" applyAlignment="1">
      <alignment horizontal="center" vertical="center" wrapText="1"/>
    </xf>
    <xf numFmtId="0" fontId="0" fillId="0" borderId="3" xfId="0" applyBorder="1" applyAlignment="1">
      <alignment horizontal="center" vertical="center" wrapText="1"/>
    </xf>
    <xf numFmtId="0" fontId="0" fillId="0" borderId="4" xfId="0" applyBorder="1" applyAlignment="1">
      <alignment horizontal="center" vertical="center" wrapText="1"/>
    </xf>
    <xf numFmtId="0" fontId="0" fillId="0" borderId="5" xfId="0" applyBorder="1" applyAlignment="1">
      <alignment horizontal="center" vertical="center" wrapText="1"/>
    </xf>
    <xf numFmtId="0" fontId="0" fillId="0" borderId="6" xfId="0" applyBorder="1" applyAlignment="1">
      <alignment horizontal="center" vertical="center" wrapText="1"/>
    </xf>
    <xf numFmtId="0" fontId="0" fillId="0" borderId="0" xfId="0" applyAlignment="1">
      <alignment vertical="center" wrapText="1"/>
    </xf>
    <xf numFmtId="0" fontId="0" fillId="0" borderId="0" xfId="0" applyAlignment="1">
      <alignment horizontal="center"/>
    </xf>
    <xf numFmtId="0" fontId="0" fillId="0" borderId="1" xfId="0" applyBorder="1" applyAlignment="1">
      <alignment horizontal="center"/>
    </xf>
    <xf numFmtId="16" fontId="0" fillId="0" borderId="8" xfId="0" applyNumberFormat="1" applyBorder="1" applyAlignment="1">
      <alignment horizontal="center"/>
    </xf>
    <xf numFmtId="0" fontId="0" fillId="0" borderId="8" xfId="0" applyBorder="1" applyAlignment="1">
      <alignment horizontal="center"/>
    </xf>
    <xf numFmtId="0" fontId="0" fillId="0" borderId="9" xfId="0" applyBorder="1" applyAlignment="1">
      <alignment horizontal="center"/>
    </xf>
    <xf numFmtId="0" fontId="0" fillId="0" borderId="10" xfId="0" applyBorder="1"/>
    <xf numFmtId="0" fontId="0" fillId="0" borderId="11" xfId="0" applyBorder="1"/>
    <xf numFmtId="0" fontId="0" fillId="0" borderId="2" xfId="0" applyBorder="1"/>
    <xf numFmtId="0" fontId="0" fillId="0" borderId="7" xfId="0" applyBorder="1"/>
    <xf numFmtId="0" fontId="0" fillId="0" borderId="6" xfId="0" applyBorder="1"/>
    <xf numFmtId="0" fontId="9" fillId="5" borderId="5" xfId="0" applyFont="1" applyFill="1" applyBorder="1" applyAlignment="1">
      <alignment horizontal="center" vertical="center"/>
    </xf>
    <xf numFmtId="0" fontId="12" fillId="5" borderId="5" xfId="0" applyFont="1" applyFill="1" applyBorder="1" applyAlignment="1">
      <alignment horizontal="center" vertical="center"/>
    </xf>
    <xf numFmtId="0" fontId="14" fillId="5" borderId="5" xfId="0" applyFont="1" applyFill="1" applyBorder="1" applyAlignment="1">
      <alignment horizontal="center" vertical="center"/>
    </xf>
    <xf numFmtId="0" fontId="0" fillId="0" borderId="10" xfId="0" applyBorder="1" applyAlignment="1">
      <alignment horizontal="center"/>
    </xf>
    <xf numFmtId="0" fontId="0" fillId="0" borderId="11" xfId="0" applyBorder="1" applyAlignment="1">
      <alignment horizontal="center"/>
    </xf>
    <xf numFmtId="0" fontId="0" fillId="0" borderId="7" xfId="0" applyBorder="1" applyAlignment="1">
      <alignment vertical="center" wrapText="1"/>
    </xf>
    <xf numFmtId="0" fontId="0" fillId="0" borderId="0" xfId="0" applyAlignment="1">
      <alignment horizontal="left" vertical="center" wrapText="1"/>
    </xf>
    <xf numFmtId="0" fontId="0" fillId="4" borderId="12" xfId="0" applyFill="1" applyBorder="1" applyAlignment="1">
      <alignment horizontal="center"/>
    </xf>
    <xf numFmtId="0" fontId="0" fillId="4" borderId="13" xfId="0" applyFill="1" applyBorder="1" applyAlignment="1">
      <alignment horizontal="center"/>
    </xf>
    <xf numFmtId="0" fontId="0" fillId="4" borderId="4" xfId="0" applyFill="1" applyBorder="1" applyAlignment="1">
      <alignment horizontal="center"/>
    </xf>
    <xf numFmtId="0" fontId="7" fillId="2" borderId="12" xfId="0" applyFont="1" applyFill="1" applyBorder="1" applyAlignment="1">
      <alignment horizontal="center"/>
    </xf>
    <xf numFmtId="0" fontId="7" fillId="2" borderId="13" xfId="0" applyFont="1" applyFill="1" applyBorder="1" applyAlignment="1">
      <alignment horizontal="center"/>
    </xf>
    <xf numFmtId="0" fontId="7" fillId="3" borderId="12" xfId="0" applyFont="1" applyFill="1" applyBorder="1" applyAlignment="1">
      <alignment horizontal="center"/>
    </xf>
    <xf numFmtId="0" fontId="7" fillId="3" borderId="13" xfId="0" applyFont="1" applyFill="1" applyBorder="1" applyAlignment="1">
      <alignment horizontal="center"/>
    </xf>
    <xf numFmtId="0" fontId="7" fillId="3" borderId="4" xfId="0" applyFont="1" applyFill="1" applyBorder="1" applyAlignment="1">
      <alignment horizontal="center"/>
    </xf>
    <xf numFmtId="0" fontId="6" fillId="0" borderId="0" xfId="0" applyFont="1" applyAlignment="1">
      <alignment horizontal="left" vertical="center" wrapText="1"/>
    </xf>
    <xf numFmtId="0" fontId="0" fillId="2" borderId="12" xfId="0" applyFill="1" applyBorder="1" applyAlignment="1">
      <alignment horizontal="center"/>
    </xf>
    <xf numFmtId="0" fontId="0" fillId="2" borderId="13" xfId="0" applyFill="1" applyBorder="1" applyAlignment="1">
      <alignment horizontal="center"/>
    </xf>
    <xf numFmtId="0" fontId="0" fillId="2" borderId="4" xfId="0" applyFill="1" applyBorder="1" applyAlignment="1">
      <alignment horizontal="center"/>
    </xf>
    <xf numFmtId="0" fontId="0" fillId="3" borderId="12" xfId="0" applyFill="1" applyBorder="1" applyAlignment="1">
      <alignment horizontal="center"/>
    </xf>
    <xf numFmtId="0" fontId="0" fillId="3" borderId="13" xfId="0" applyFill="1" applyBorder="1" applyAlignment="1">
      <alignment horizontal="center"/>
    </xf>
    <xf numFmtId="0" fontId="0" fillId="3" borderId="4" xfId="0" applyFill="1" applyBorder="1" applyAlignment="1">
      <alignment horizontal="center"/>
    </xf>
  </cellXfs>
  <cellStyles count="3">
    <cellStyle name="Normal" xfId="0" builtinId="0"/>
    <cellStyle name="Normal 2" xfId="1" xr:uid="{BF30B270-68BC-417B-ABCB-C5D4897887CE}"/>
    <cellStyle name="Normal 3 2" xfId="2" xr:uid="{814DDE8D-FE39-4B27-9FDE-001C5852FE0A}"/>
  </cellStyles>
  <dxfs count="0"/>
  <tableStyles count="0" defaultTableStyle="TableStyleMedium9" defaultPivotStyle="PivotStyleMedium4"/>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101600</xdr:colOff>
      <xdr:row>1</xdr:row>
      <xdr:rowOff>63500</xdr:rowOff>
    </xdr:from>
    <xdr:to>
      <xdr:col>11</xdr:col>
      <xdr:colOff>406400</xdr:colOff>
      <xdr:row>7</xdr:row>
      <xdr:rowOff>101600</xdr:rowOff>
    </xdr:to>
    <xdr:sp macro="" textlink="">
      <xdr:nvSpPr>
        <xdr:cNvPr id="2" name="TextBox 1">
          <a:extLst>
            <a:ext uri="{FF2B5EF4-FFF2-40B4-BE49-F238E27FC236}">
              <a16:creationId xmlns:a16="http://schemas.microsoft.com/office/drawing/2014/main" id="{FB18DE0B-227D-A54B-810D-D500E9999775}"/>
            </a:ext>
          </a:extLst>
        </xdr:cNvPr>
        <xdr:cNvSpPr txBox="1"/>
      </xdr:nvSpPr>
      <xdr:spPr>
        <a:xfrm>
          <a:off x="101600" y="266700"/>
          <a:ext cx="9118600" cy="12573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200" baseline="0">
              <a:solidFill>
                <a:sysClr val="windowText" lastClr="000000"/>
              </a:solidFill>
              <a:latin typeface="+mn-lt"/>
            </a:rPr>
            <a:t>Description: </a:t>
          </a:r>
          <a:r>
            <a:rPr lang="en-US" sz="1200" baseline="0">
              <a:solidFill>
                <a:schemeClr val="tx1"/>
              </a:solidFill>
              <a:latin typeface="+mn-lt"/>
            </a:rPr>
            <a:t>technical</a:t>
          </a:r>
          <a:r>
            <a:rPr lang="en-US" sz="1200" baseline="0">
              <a:solidFill>
                <a:sysClr val="windowText" lastClr="000000"/>
              </a:solidFill>
              <a:latin typeface="+mn-lt"/>
            </a:rPr>
            <a:t> triplicate analyses (SX-1, SX-2, SX-3) of modified ribionucleosides in </a:t>
          </a:r>
          <a:r>
            <a:rPr lang="en-US" sz="1200" baseline="0">
              <a:solidFill>
                <a:schemeClr val="tx1"/>
              </a:solidFill>
              <a:latin typeface="+mn-lt"/>
            </a:rPr>
            <a:t>BH (</a:t>
          </a:r>
          <a:r>
            <a:rPr lang="en-US" sz="1200" i="1" baseline="0">
              <a:solidFill>
                <a:schemeClr val="tx1"/>
              </a:solidFill>
              <a:latin typeface="+mn-lt"/>
            </a:rPr>
            <a:t>B. henselae; </a:t>
          </a:r>
          <a:r>
            <a:rPr lang="en-US" sz="1200" i="0" baseline="0">
              <a:solidFill>
                <a:schemeClr val="tx1"/>
              </a:solidFill>
              <a:latin typeface="+mn-lt"/>
            </a:rPr>
            <a:t>S1</a:t>
          </a:r>
          <a:r>
            <a:rPr lang="en-US" sz="1200" i="1" baseline="0">
              <a:solidFill>
                <a:schemeClr val="tx1"/>
              </a:solidFill>
              <a:latin typeface="+mn-lt"/>
            </a:rPr>
            <a:t>)</a:t>
          </a:r>
          <a:r>
            <a:rPr lang="en-US" sz="1200" baseline="0">
              <a:solidFill>
                <a:schemeClr val="tx1"/>
              </a:solidFill>
              <a:latin typeface="+mn-lt"/>
            </a:rPr>
            <a:t> </a:t>
          </a:r>
          <a:r>
            <a:rPr lang="en-US" sz="1200" baseline="0">
              <a:solidFill>
                <a:sysClr val="windowText" lastClr="000000"/>
              </a:solidFill>
              <a:latin typeface="+mn-lt"/>
            </a:rPr>
            <a:t>and </a:t>
          </a:r>
          <a:r>
            <a:rPr lang="en-US" sz="1200" baseline="0">
              <a:solidFill>
                <a:schemeClr val="tx1"/>
              </a:solidFill>
              <a:latin typeface="+mn-lt"/>
            </a:rPr>
            <a:t>BQ (</a:t>
          </a:r>
          <a:r>
            <a:rPr lang="en-US" sz="1200" i="1" baseline="0">
              <a:solidFill>
                <a:sysClr val="windowText" lastClr="000000"/>
              </a:solidFill>
              <a:latin typeface="+mn-lt"/>
            </a:rPr>
            <a:t>B. quintana; </a:t>
          </a:r>
          <a:r>
            <a:rPr lang="en-US" sz="1200" i="0" baseline="0">
              <a:solidFill>
                <a:sysClr val="windowText" lastClr="000000"/>
              </a:solidFill>
              <a:latin typeface="+mn-lt"/>
            </a:rPr>
            <a:t>S2, S3</a:t>
          </a:r>
          <a:r>
            <a:rPr lang="en-US" sz="1200" baseline="0">
              <a:solidFill>
                <a:sysClr val="windowText" lastClr="000000"/>
              </a:solidFill>
              <a:latin typeface="+mn-lt"/>
            </a:rPr>
            <a:t>) were performed with 600 ng RNA per injection </a:t>
          </a:r>
          <a:r>
            <a:rPr lang="en-US" sz="1200" baseline="0">
              <a:solidFill>
                <a:schemeClr val="tx1"/>
              </a:solidFill>
              <a:latin typeface="+mn-lt"/>
            </a:rPr>
            <a:t>for </a:t>
          </a:r>
          <a:r>
            <a:rPr lang="en-US" sz="1200" baseline="0">
              <a:solidFill>
                <a:sysClr val="windowText" lastClr="000000"/>
              </a:solidFill>
              <a:latin typeface="+mn-lt"/>
            </a:rPr>
            <a:t>one biological replicate of </a:t>
          </a:r>
          <a:r>
            <a:rPr lang="en-US" sz="1200" i="1" baseline="0">
              <a:solidFill>
                <a:sysClr val="windowText" lastClr="000000"/>
              </a:solidFill>
              <a:latin typeface="+mn-lt"/>
            </a:rPr>
            <a:t>B. henselae </a:t>
          </a:r>
          <a:r>
            <a:rPr lang="en-US" sz="1200" baseline="0">
              <a:solidFill>
                <a:sysClr val="windowText" lastClr="000000"/>
              </a:solidFill>
              <a:latin typeface="+mn-lt"/>
            </a:rPr>
            <a:t>and two biological replicates of </a:t>
          </a:r>
          <a:r>
            <a:rPr lang="en-US" sz="1200" i="1" baseline="0">
              <a:solidFill>
                <a:sysClr val="windowText" lastClr="000000"/>
              </a:solidFill>
              <a:latin typeface="+mn-lt"/>
            </a:rPr>
            <a:t>B. quintana</a:t>
          </a:r>
          <a:r>
            <a:rPr lang="en-US" sz="1200" baseline="0">
              <a:solidFill>
                <a:sysClr val="windowText" lastClr="000000"/>
              </a:solidFill>
              <a:latin typeface="+mn-lt"/>
            </a:rPr>
            <a:t>. </a:t>
          </a:r>
          <a:r>
            <a:rPr lang="en-US" sz="1200" baseline="0">
              <a:solidFill>
                <a:schemeClr val="tx1"/>
              </a:solidFill>
              <a:latin typeface="+mn-lt"/>
            </a:rPr>
            <a:t>LC-MS peak areas were normalized to the sum of the UV signals for the canonical nucleotides. All the modifications were validated with synthetic standards except ms2t6A, the identify of which was based on literature values and genetic evidence. </a:t>
          </a:r>
          <a:r>
            <a:rPr lang="en-US" sz="1200" baseline="0">
              <a:solidFill>
                <a:sysClr val="windowText" lastClr="000000"/>
              </a:solidFill>
              <a:latin typeface="+mn-lt"/>
            </a:rPr>
            <a:t>The mass spectrometer transiations used to quantify the ribonucleosides are noted in Table S1 Mod MS standards  and the buffer gradient for the 10 min LC-MS/MS system used here is detailed in Table S2 (MS solvent 1).</a:t>
          </a:r>
        </a:p>
        <a:p>
          <a:pPr marL="0" marR="0" lvl="0" indent="0" defTabSz="914400" eaLnBrk="1" fontAlgn="auto" latinLnBrk="0" hangingPunct="1">
            <a:lnSpc>
              <a:spcPct val="100000"/>
            </a:lnSpc>
            <a:spcBef>
              <a:spcPts val="0"/>
            </a:spcBef>
            <a:spcAft>
              <a:spcPts val="0"/>
            </a:spcAft>
            <a:buClrTx/>
            <a:buSzTx/>
            <a:buFontTx/>
            <a:buNone/>
            <a:tabLst/>
            <a:defRPr/>
          </a:pPr>
          <a:endParaRPr lang="en-US" sz="1200" baseline="0">
            <a:solidFill>
              <a:sysClr val="windowText" lastClr="000000"/>
            </a:solidFill>
            <a:latin typeface="+mn-lt"/>
          </a:endParaRPr>
        </a:p>
        <a:p>
          <a:pPr marL="0" marR="0" lvl="0" indent="0" defTabSz="914400" eaLnBrk="1" fontAlgn="auto" latinLnBrk="0" hangingPunct="1">
            <a:lnSpc>
              <a:spcPct val="100000"/>
            </a:lnSpc>
            <a:spcBef>
              <a:spcPts val="0"/>
            </a:spcBef>
            <a:spcAft>
              <a:spcPts val="0"/>
            </a:spcAft>
            <a:buClrTx/>
            <a:buSzTx/>
            <a:buFontTx/>
            <a:buNone/>
            <a:tabLst/>
            <a:defRPr/>
          </a:pPr>
          <a:endParaRPr lang="en-US" sz="1200" baseline="0">
            <a:solidFill>
              <a:srgbClr val="FF0000"/>
            </a:solidFill>
            <a:latin typeface="+mn-lt"/>
          </a:endParaRPr>
        </a:p>
        <a:p>
          <a:endParaRPr lang="en-US" sz="1200">
            <a:latin typeface="+mn-lt"/>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101600</xdr:colOff>
      <xdr:row>1</xdr:row>
      <xdr:rowOff>101600</xdr:rowOff>
    </xdr:from>
    <xdr:to>
      <xdr:col>11</xdr:col>
      <xdr:colOff>558800</xdr:colOff>
      <xdr:row>6</xdr:row>
      <xdr:rowOff>38100</xdr:rowOff>
    </xdr:to>
    <xdr:sp macro="" textlink="">
      <xdr:nvSpPr>
        <xdr:cNvPr id="2" name="TextBox 1">
          <a:extLst>
            <a:ext uri="{FF2B5EF4-FFF2-40B4-BE49-F238E27FC236}">
              <a16:creationId xmlns:a16="http://schemas.microsoft.com/office/drawing/2014/main" id="{0C9D0570-139E-5B49-A5DA-2867A040B375}"/>
            </a:ext>
          </a:extLst>
        </xdr:cNvPr>
        <xdr:cNvSpPr txBox="1"/>
      </xdr:nvSpPr>
      <xdr:spPr>
        <a:xfrm>
          <a:off x="101600" y="304800"/>
          <a:ext cx="9321800" cy="952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200" baseline="0">
              <a:solidFill>
                <a:schemeClr val="tx1"/>
              </a:solidFill>
              <a:latin typeface="+mn-lt"/>
            </a:rPr>
            <a:t>Description: Technical</a:t>
          </a:r>
          <a:r>
            <a:rPr lang="en-US" sz="1200" baseline="0">
              <a:solidFill>
                <a:sysClr val="windowText" lastClr="000000"/>
              </a:solidFill>
              <a:latin typeface="+mn-lt"/>
            </a:rPr>
            <a:t> </a:t>
          </a:r>
          <a:r>
            <a:rPr lang="en-US" sz="1200" baseline="0">
              <a:solidFill>
                <a:schemeClr val="tx1"/>
              </a:solidFill>
              <a:latin typeface="+mn-lt"/>
            </a:rPr>
            <a:t>duplicate analyses (SX-1, SX-2) of modified ribonucleosides in two biological replicates of </a:t>
          </a:r>
          <a:r>
            <a:rPr lang="en-US" sz="1200" i="1" baseline="0">
              <a:solidFill>
                <a:schemeClr val="tx1"/>
              </a:solidFill>
              <a:latin typeface="+mn-lt"/>
            </a:rPr>
            <a:t>B. henselae</a:t>
          </a:r>
          <a:r>
            <a:rPr lang="en-US" sz="1200" i="0" baseline="0">
              <a:solidFill>
                <a:schemeClr val="tx1"/>
              </a:solidFill>
              <a:latin typeface="+mn-lt"/>
            </a:rPr>
            <a:t> WT (S1, S2) and three biological replicates of </a:t>
          </a:r>
          <a:r>
            <a:rPr lang="en-US" sz="1200" i="1" baseline="0">
              <a:solidFill>
                <a:schemeClr val="tx1"/>
              </a:solidFill>
              <a:latin typeface="+mn-lt"/>
            </a:rPr>
            <a:t>B. henselae </a:t>
          </a:r>
          <a:r>
            <a:rPr lang="en-US" sz="1200" i="0" baseline="0">
              <a:solidFill>
                <a:schemeClr val="tx1"/>
              </a:solidFill>
              <a:latin typeface="+mn-lt"/>
            </a:rPr>
            <a:t>WT-preQ1 (S3, S4, S5), all at </a:t>
          </a:r>
          <a:r>
            <a:rPr lang="en-US" sz="1200" baseline="0">
              <a:solidFill>
                <a:schemeClr val="tx1"/>
              </a:solidFill>
              <a:latin typeface="+mn-lt"/>
            </a:rPr>
            <a:t>600 ng/ injection. The LC-MS peak areas were normalized to the sum of the UV signals for canonical nucleotides. All the modifications were validated with synthetic standards except ms2t6A, which was validated by literature values and by genetic evidence. </a:t>
          </a:r>
          <a:r>
            <a:rPr lang="en-US" sz="1200" baseline="0">
              <a:solidFill>
                <a:sysClr val="windowText" lastClr="000000"/>
              </a:solidFill>
              <a:latin typeface="+mn-lt"/>
            </a:rPr>
            <a:t>The mass spectrometer transiations used to quantify the ribonucleosides are noted in Table S1 Mod MS standards  and the buffer gradient for the 25 min LC-MS/MS system used here is detailed in Table S4 (MS solvent 2).</a:t>
          </a:r>
          <a:endParaRPr lang="en-US" sz="1100" baseline="0">
            <a:solidFill>
              <a:schemeClr val="tx1"/>
            </a:solidFill>
            <a:latin typeface="+mn-lt"/>
          </a:endParaRPr>
        </a:p>
        <a:p>
          <a:pPr marL="0" marR="0" lvl="0" indent="0" defTabSz="914400" eaLnBrk="1" fontAlgn="auto" latinLnBrk="0" hangingPunct="1">
            <a:lnSpc>
              <a:spcPct val="100000"/>
            </a:lnSpc>
            <a:spcBef>
              <a:spcPts val="0"/>
            </a:spcBef>
            <a:spcAft>
              <a:spcPts val="0"/>
            </a:spcAft>
            <a:buClrTx/>
            <a:buSzTx/>
            <a:buFontTx/>
            <a:buNone/>
            <a:tabLst/>
            <a:defRPr/>
          </a:pPr>
          <a:endParaRPr lang="en-US" sz="1100" baseline="0">
            <a:solidFill>
              <a:schemeClr val="tx1"/>
            </a:solidFill>
            <a:latin typeface="+mn-lt"/>
          </a:endParaRPr>
        </a:p>
        <a:p>
          <a:endParaRPr lang="en-US" sz="1100">
            <a:solidFill>
              <a:schemeClr val="tx1"/>
            </a:solidFill>
            <a:latin typeface="+mn-lt"/>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5AC58E-434B-FC4D-B0D3-646853086BD7}">
  <dimension ref="A1:E63"/>
  <sheetViews>
    <sheetView workbookViewId="0">
      <selection sqref="A1:E1"/>
    </sheetView>
  </sheetViews>
  <sheetFormatPr defaultColWidth="8.875" defaultRowHeight="15.75"/>
  <cols>
    <col min="1" max="1" width="13.625" customWidth="1"/>
    <col min="2" max="2" width="16" customWidth="1"/>
    <col min="3" max="3" width="12.5" customWidth="1"/>
    <col min="4" max="5" width="16" customWidth="1"/>
    <col min="6" max="6" width="68.625" customWidth="1"/>
  </cols>
  <sheetData>
    <row r="1" spans="1:5" ht="251.1" customHeight="1" thickBot="1">
      <c r="A1" s="39" t="s">
        <v>1747</v>
      </c>
      <c r="B1" s="39"/>
      <c r="C1" s="39"/>
      <c r="D1" s="39"/>
      <c r="E1" s="39"/>
    </row>
    <row r="2" spans="1:5" s="8" customFormat="1" ht="32.25" thickBot="1">
      <c r="A2" s="9" t="s">
        <v>0</v>
      </c>
      <c r="B2" s="10" t="s">
        <v>1</v>
      </c>
      <c r="C2" s="10" t="s">
        <v>2</v>
      </c>
      <c r="D2" s="10" t="s">
        <v>3</v>
      </c>
      <c r="E2" s="10" t="s">
        <v>4</v>
      </c>
    </row>
    <row r="3" spans="1:5" ht="18.75" thickBot="1">
      <c r="A3" s="11" t="s">
        <v>5</v>
      </c>
      <c r="B3" s="12">
        <v>257</v>
      </c>
      <c r="C3" s="12">
        <v>141</v>
      </c>
      <c r="D3" s="12">
        <v>3.827</v>
      </c>
      <c r="E3" s="12">
        <v>4.5309999999999997</v>
      </c>
    </row>
    <row r="4" spans="1:5" ht="18.75" thickBot="1">
      <c r="A4" s="13" t="s">
        <v>6</v>
      </c>
      <c r="B4" s="12">
        <v>286</v>
      </c>
      <c r="C4" s="12">
        <v>154</v>
      </c>
      <c r="D4" s="12">
        <v>4.923</v>
      </c>
      <c r="E4" s="12">
        <v>7.843</v>
      </c>
    </row>
    <row r="5" spans="1:5" ht="18.75" thickBot="1">
      <c r="A5" s="13" t="s">
        <v>7</v>
      </c>
      <c r="B5" s="12">
        <v>346</v>
      </c>
      <c r="C5" s="12">
        <v>214</v>
      </c>
      <c r="D5" s="12">
        <v>1.139</v>
      </c>
      <c r="E5" s="12">
        <v>1.3819999999999999</v>
      </c>
    </row>
    <row r="6" spans="1:5" ht="16.5" thickBot="1">
      <c r="A6" s="13" t="s">
        <v>8</v>
      </c>
      <c r="B6" s="12">
        <v>282</v>
      </c>
      <c r="C6" s="12">
        <v>136</v>
      </c>
      <c r="D6" s="12">
        <v>4.7629999999999999</v>
      </c>
      <c r="E6" s="12">
        <v>7.3979999999999997</v>
      </c>
    </row>
    <row r="7" spans="1:5" ht="16.5" thickBot="1">
      <c r="A7" s="13" t="s">
        <v>9</v>
      </c>
      <c r="B7" s="12">
        <v>258</v>
      </c>
      <c r="C7" s="12">
        <v>112</v>
      </c>
      <c r="D7" s="12">
        <v>2.052</v>
      </c>
      <c r="E7" s="12">
        <v>2.7349999999999999</v>
      </c>
    </row>
    <row r="8" spans="1:5" ht="18.75" thickBot="1">
      <c r="A8" s="34" t="s">
        <v>10</v>
      </c>
      <c r="B8" s="12">
        <v>303.10000000000002</v>
      </c>
      <c r="C8" s="12">
        <v>171</v>
      </c>
      <c r="D8" s="12">
        <v>2.4239999999999999</v>
      </c>
      <c r="E8" s="14"/>
    </row>
    <row r="9" spans="1:5" ht="18.75" thickBot="1">
      <c r="A9" s="13" t="s">
        <v>11</v>
      </c>
      <c r="B9" s="12">
        <v>348</v>
      </c>
      <c r="C9" s="12">
        <v>141</v>
      </c>
      <c r="D9" s="12">
        <v>1.909</v>
      </c>
      <c r="E9" s="12">
        <v>2.3559999999999999</v>
      </c>
    </row>
    <row r="10" spans="1:5" ht="18.75" thickBot="1">
      <c r="A10" s="13" t="s">
        <v>12</v>
      </c>
      <c r="B10" s="12">
        <v>332</v>
      </c>
      <c r="C10" s="12">
        <v>200</v>
      </c>
      <c r="D10" s="12">
        <v>0.84799999999999998</v>
      </c>
      <c r="E10" s="12">
        <v>0.98399999999999999</v>
      </c>
    </row>
    <row r="11" spans="1:5" ht="18.75" thickBot="1">
      <c r="A11" s="13" t="s">
        <v>13</v>
      </c>
      <c r="B11" s="12">
        <v>319</v>
      </c>
      <c r="C11" s="12">
        <v>187</v>
      </c>
      <c r="D11" s="12">
        <v>2.6669999999999998</v>
      </c>
      <c r="E11" s="12">
        <v>3.2480000000000002</v>
      </c>
    </row>
    <row r="12" spans="1:5" ht="16.5" thickBot="1">
      <c r="A12" s="13" t="s">
        <v>14</v>
      </c>
      <c r="B12" s="12">
        <v>247</v>
      </c>
      <c r="C12" s="12">
        <v>115</v>
      </c>
      <c r="D12" s="12">
        <v>0.76400000000000001</v>
      </c>
      <c r="E12" s="12">
        <v>0.873</v>
      </c>
    </row>
    <row r="13" spans="1:5" ht="16.5" thickBot="1">
      <c r="A13" s="13" t="s">
        <v>15</v>
      </c>
      <c r="B13" s="12">
        <v>298</v>
      </c>
      <c r="C13" s="12">
        <v>152</v>
      </c>
      <c r="D13" s="12">
        <v>4.6970000000000001</v>
      </c>
      <c r="E13" s="14">
        <v>7.1440000000000001</v>
      </c>
    </row>
    <row r="14" spans="1:5" ht="18.75" thickBot="1">
      <c r="A14" s="13" t="s">
        <v>16</v>
      </c>
      <c r="B14" s="12">
        <v>261</v>
      </c>
      <c r="C14" s="12">
        <v>129</v>
      </c>
      <c r="D14" s="12">
        <v>0.998</v>
      </c>
      <c r="E14" s="12">
        <v>1.181</v>
      </c>
    </row>
    <row r="15" spans="1:5" ht="16.5" thickBot="1">
      <c r="A15" s="13" t="s">
        <v>17</v>
      </c>
      <c r="B15" s="12">
        <v>269</v>
      </c>
      <c r="C15" s="12">
        <v>137</v>
      </c>
      <c r="D15" s="12">
        <v>3.2250000000000001</v>
      </c>
      <c r="E15" s="12">
        <v>3.8769999999999998</v>
      </c>
    </row>
    <row r="16" spans="1:5" ht="18.75" thickBot="1">
      <c r="A16" s="13" t="s">
        <v>18</v>
      </c>
      <c r="B16" s="12">
        <v>336</v>
      </c>
      <c r="C16" s="12">
        <v>204</v>
      </c>
      <c r="D16" s="12">
        <v>6.0209999999999999</v>
      </c>
      <c r="E16" s="12">
        <v>16.483000000000001</v>
      </c>
    </row>
    <row r="17" spans="1:5" ht="18.75" thickBot="1">
      <c r="A17" s="13" t="s">
        <v>19</v>
      </c>
      <c r="B17" s="12">
        <v>352.1</v>
      </c>
      <c r="C17" s="12">
        <v>220</v>
      </c>
      <c r="D17" s="12">
        <v>5.4989999999999997</v>
      </c>
      <c r="E17" s="12">
        <v>12.346</v>
      </c>
    </row>
    <row r="18" spans="1:5" ht="18.75" thickBot="1">
      <c r="A18" s="13" t="s">
        <v>20</v>
      </c>
      <c r="B18" s="12">
        <v>282</v>
      </c>
      <c r="C18" s="12">
        <v>150</v>
      </c>
      <c r="D18" s="12">
        <v>1.0780000000000001</v>
      </c>
      <c r="E18" s="12">
        <v>1.3839999999999999</v>
      </c>
    </row>
    <row r="19" spans="1:5" ht="18.75" thickBot="1">
      <c r="A19" s="34" t="s">
        <v>21</v>
      </c>
      <c r="B19" s="12">
        <v>296</v>
      </c>
      <c r="C19" s="12">
        <v>150</v>
      </c>
      <c r="D19" s="12">
        <v>2.726</v>
      </c>
      <c r="E19" s="14"/>
    </row>
    <row r="20" spans="1:5" ht="18.75" thickBot="1">
      <c r="A20" s="13" t="s">
        <v>22</v>
      </c>
      <c r="B20" s="12">
        <v>298</v>
      </c>
      <c r="C20" s="12">
        <v>166</v>
      </c>
      <c r="D20" s="12">
        <v>4.68</v>
      </c>
      <c r="E20" s="12">
        <v>7.1840000000000002</v>
      </c>
    </row>
    <row r="21" spans="1:5" ht="18.75" thickBot="1">
      <c r="A21" s="13" t="s">
        <v>23</v>
      </c>
      <c r="B21" s="12">
        <v>298</v>
      </c>
      <c r="C21" s="12">
        <v>166</v>
      </c>
      <c r="D21" s="12">
        <v>4.9139999999999997</v>
      </c>
      <c r="E21" s="12">
        <v>7.9729999999999999</v>
      </c>
    </row>
    <row r="22" spans="1:5" ht="18.75" thickBot="1">
      <c r="A22" s="34" t="s">
        <v>24</v>
      </c>
      <c r="B22" s="12">
        <v>326</v>
      </c>
      <c r="C22" s="12">
        <v>194</v>
      </c>
      <c r="D22" s="12">
        <v>5.008</v>
      </c>
      <c r="E22" s="14"/>
    </row>
    <row r="23" spans="1:5" ht="19.5" thickBot="1">
      <c r="A23" s="13" t="s">
        <v>25</v>
      </c>
      <c r="B23" s="12">
        <v>312</v>
      </c>
      <c r="C23" s="12">
        <v>180</v>
      </c>
      <c r="D23" s="12">
        <v>5.2359999999999998</v>
      </c>
      <c r="E23" s="12">
        <v>9.6950000000000003</v>
      </c>
    </row>
    <row r="24" spans="1:5" ht="18.75" thickBot="1">
      <c r="A24" s="13" t="s">
        <v>26</v>
      </c>
      <c r="B24" s="12">
        <v>282</v>
      </c>
      <c r="C24" s="12">
        <v>150</v>
      </c>
      <c r="D24" s="12">
        <v>4.391</v>
      </c>
      <c r="E24" s="12">
        <v>6.2960000000000003</v>
      </c>
    </row>
    <row r="25" spans="1:5" ht="18.75" thickBot="1">
      <c r="A25" s="13" t="s">
        <v>27</v>
      </c>
      <c r="B25" s="12">
        <v>258</v>
      </c>
      <c r="C25" s="12">
        <v>126</v>
      </c>
      <c r="D25" s="12">
        <v>0.97399999999999998</v>
      </c>
      <c r="E25" s="12">
        <v>1.206</v>
      </c>
    </row>
    <row r="26" spans="1:5" ht="18.75" thickBot="1">
      <c r="A26" s="13" t="s">
        <v>28</v>
      </c>
      <c r="B26" s="12">
        <v>259</v>
      </c>
      <c r="C26" s="12">
        <v>127</v>
      </c>
      <c r="D26" s="12">
        <v>4.3769999999999998</v>
      </c>
      <c r="E26" s="12">
        <v>5.78</v>
      </c>
    </row>
    <row r="27" spans="1:5" ht="18.75" thickBot="1">
      <c r="A27" s="13" t="s">
        <v>29</v>
      </c>
      <c r="B27" s="12">
        <v>258</v>
      </c>
      <c r="C27" s="12">
        <v>126</v>
      </c>
      <c r="D27" s="12">
        <v>1.1279999999999999</v>
      </c>
      <c r="E27" s="12">
        <v>1.417</v>
      </c>
    </row>
    <row r="28" spans="1:5" ht="18.75" thickBot="1">
      <c r="A28" s="34" t="s">
        <v>30</v>
      </c>
      <c r="B28" s="12">
        <v>272.10000000000002</v>
      </c>
      <c r="C28" s="12">
        <v>126.1</v>
      </c>
      <c r="D28" s="12">
        <v>4.1900000000000004</v>
      </c>
      <c r="E28" s="14"/>
    </row>
    <row r="29" spans="1:5" ht="18.75" thickBot="1">
      <c r="A29" s="13" t="s">
        <v>31</v>
      </c>
      <c r="B29" s="12">
        <v>275</v>
      </c>
      <c r="C29" s="12">
        <v>143</v>
      </c>
      <c r="D29" s="12">
        <v>5.101</v>
      </c>
      <c r="E29" s="12">
        <v>8.1880000000000006</v>
      </c>
    </row>
    <row r="30" spans="1:5" ht="18.75" thickBot="1">
      <c r="A30" s="13" t="s">
        <v>32</v>
      </c>
      <c r="B30" s="12">
        <v>259</v>
      </c>
      <c r="C30" s="12">
        <v>127</v>
      </c>
      <c r="D30" s="12">
        <v>3.5179999999999998</v>
      </c>
      <c r="E30" s="12">
        <v>4.1139999999999999</v>
      </c>
    </row>
    <row r="31" spans="1:5" ht="18.75" thickBot="1">
      <c r="A31" s="34" t="s">
        <v>33</v>
      </c>
      <c r="B31" s="12">
        <v>273</v>
      </c>
      <c r="C31" s="12">
        <v>127</v>
      </c>
      <c r="D31" s="12">
        <v>5.19</v>
      </c>
      <c r="E31" s="14"/>
    </row>
    <row r="32" spans="1:5" ht="18.75" thickBot="1">
      <c r="A32" s="13" t="s">
        <v>34</v>
      </c>
      <c r="B32" s="12">
        <v>296</v>
      </c>
      <c r="C32" s="12">
        <v>164</v>
      </c>
      <c r="D32" s="12">
        <v>5.4550000000000001</v>
      </c>
      <c r="E32" s="12">
        <v>11.368</v>
      </c>
    </row>
    <row r="33" spans="1:5" ht="18.75" thickBot="1">
      <c r="A33" s="13" t="s">
        <v>35</v>
      </c>
      <c r="B33" s="12">
        <v>282</v>
      </c>
      <c r="C33" s="12">
        <v>150</v>
      </c>
      <c r="D33" s="12">
        <v>5.1239999999999997</v>
      </c>
      <c r="E33" s="12">
        <v>8.8840000000000003</v>
      </c>
    </row>
    <row r="34" spans="1:5" ht="18.75" thickBot="1">
      <c r="A34" s="34" t="s">
        <v>36</v>
      </c>
      <c r="B34" s="12">
        <v>296.10000000000002</v>
      </c>
      <c r="C34" s="12">
        <v>150</v>
      </c>
      <c r="D34" s="12">
        <v>5.4059999999999997</v>
      </c>
      <c r="E34" s="14"/>
    </row>
    <row r="35" spans="1:5" ht="18.75" thickBot="1">
      <c r="A35" s="13" t="s">
        <v>37</v>
      </c>
      <c r="B35" s="12">
        <v>298</v>
      </c>
      <c r="C35" s="12">
        <v>166</v>
      </c>
      <c r="D35" s="12">
        <v>1.6759999999999999</v>
      </c>
      <c r="E35" s="12">
        <v>2.2930000000000001</v>
      </c>
    </row>
    <row r="36" spans="1:5" ht="18.75" thickBot="1">
      <c r="A36" s="35" t="s">
        <v>38</v>
      </c>
      <c r="B36" s="12">
        <v>317.2</v>
      </c>
      <c r="C36" s="12">
        <v>125</v>
      </c>
      <c r="D36" s="12">
        <v>4.9690000000000003</v>
      </c>
      <c r="E36" s="14"/>
    </row>
    <row r="37" spans="1:5" ht="18.75" thickBot="1">
      <c r="A37" s="35" t="s">
        <v>39</v>
      </c>
      <c r="B37" s="12">
        <v>317.2</v>
      </c>
      <c r="C37" s="12">
        <v>153.1</v>
      </c>
      <c r="D37" s="12">
        <v>4.9690000000000003</v>
      </c>
      <c r="E37" s="14"/>
    </row>
    <row r="38" spans="1:5" ht="18.75" thickBot="1">
      <c r="A38" s="36" t="s">
        <v>40</v>
      </c>
      <c r="B38" s="12">
        <v>317.2</v>
      </c>
      <c r="C38" s="12">
        <v>185.1</v>
      </c>
      <c r="D38" s="12">
        <v>4.9039999999999999</v>
      </c>
      <c r="E38" s="14"/>
    </row>
    <row r="39" spans="1:5" ht="18.75" thickBot="1">
      <c r="A39" s="34" t="s">
        <v>41</v>
      </c>
      <c r="B39" s="12">
        <v>331.1</v>
      </c>
      <c r="C39" s="12">
        <v>185.1</v>
      </c>
      <c r="D39" s="12">
        <v>5.38</v>
      </c>
      <c r="E39" s="14"/>
    </row>
    <row r="40" spans="1:5" ht="18.75" thickBot="1">
      <c r="A40" s="13" t="s">
        <v>42</v>
      </c>
      <c r="B40" s="12">
        <v>333</v>
      </c>
      <c r="C40" s="12">
        <v>201</v>
      </c>
      <c r="D40" s="12">
        <v>5.202</v>
      </c>
      <c r="E40" s="12">
        <v>9.3010000000000002</v>
      </c>
    </row>
    <row r="41" spans="1:5" ht="18.75" thickBot="1">
      <c r="A41" s="13" t="s">
        <v>43</v>
      </c>
      <c r="B41" s="12">
        <v>304</v>
      </c>
      <c r="C41" s="12">
        <v>172</v>
      </c>
      <c r="D41" s="12">
        <v>1.3029999999999999</v>
      </c>
      <c r="E41" s="12">
        <v>1.6990000000000001</v>
      </c>
    </row>
    <row r="42" spans="1:5" ht="18.75" thickBot="1">
      <c r="A42" s="13" t="s">
        <v>44</v>
      </c>
      <c r="B42" s="12">
        <v>288.10000000000002</v>
      </c>
      <c r="C42" s="12">
        <v>156.1</v>
      </c>
      <c r="D42" s="12">
        <v>0.69699999999999995</v>
      </c>
      <c r="E42" s="12">
        <v>0.83899999999999997</v>
      </c>
    </row>
    <row r="43" spans="1:5" ht="18.75" thickBot="1">
      <c r="A43" s="13" t="s">
        <v>45</v>
      </c>
      <c r="B43" s="12">
        <v>275</v>
      </c>
      <c r="C43" s="12">
        <v>143</v>
      </c>
      <c r="D43" s="12">
        <v>3.8420000000000001</v>
      </c>
      <c r="E43" s="12">
        <v>4.5129999999999999</v>
      </c>
    </row>
    <row r="44" spans="1:5" ht="18.75" thickBot="1">
      <c r="A44" s="13" t="s">
        <v>46</v>
      </c>
      <c r="B44" s="12">
        <v>382.2</v>
      </c>
      <c r="C44" s="12">
        <v>250.1</v>
      </c>
      <c r="D44" s="12">
        <v>6.6680000000000001</v>
      </c>
      <c r="E44" s="12">
        <v>17.079999999999998</v>
      </c>
    </row>
    <row r="45" spans="1:5" ht="18.75" thickBot="1">
      <c r="A45" s="16" t="s">
        <v>47</v>
      </c>
      <c r="B45" s="12">
        <v>459</v>
      </c>
      <c r="C45" s="12">
        <v>182</v>
      </c>
      <c r="D45" s="14"/>
      <c r="E45" s="14"/>
    </row>
    <row r="46" spans="1:5" ht="18.75" thickBot="1">
      <c r="A46" s="15" t="s">
        <v>48</v>
      </c>
      <c r="B46" s="12">
        <v>459</v>
      </c>
      <c r="C46" s="12">
        <v>327</v>
      </c>
      <c r="D46" s="14"/>
      <c r="E46" s="14"/>
    </row>
    <row r="47" spans="1:5" ht="18.75" thickBot="1">
      <c r="A47" s="34" t="s">
        <v>49</v>
      </c>
      <c r="B47" s="12">
        <v>318</v>
      </c>
      <c r="C47" s="12">
        <v>186</v>
      </c>
      <c r="D47" s="12">
        <v>3.2050000000000001</v>
      </c>
      <c r="E47" s="14"/>
    </row>
    <row r="48" spans="1:5" ht="18.75" thickBot="1">
      <c r="A48" s="34" t="s">
        <v>50</v>
      </c>
      <c r="B48" s="12">
        <v>302</v>
      </c>
      <c r="C48" s="12">
        <v>170</v>
      </c>
      <c r="D48" s="12">
        <v>1.1739999999999999</v>
      </c>
      <c r="E48" s="14"/>
    </row>
    <row r="49" spans="1:5" ht="18.75" thickBot="1">
      <c r="A49" s="13" t="s">
        <v>51</v>
      </c>
      <c r="B49" s="12">
        <v>290</v>
      </c>
      <c r="C49" s="12">
        <v>158</v>
      </c>
      <c r="D49" s="12">
        <v>1.012</v>
      </c>
      <c r="E49" s="12">
        <v>1.262</v>
      </c>
    </row>
    <row r="50" spans="1:5" ht="16.5" thickBot="1">
      <c r="A50" s="15" t="s">
        <v>52</v>
      </c>
      <c r="B50" s="12">
        <v>312</v>
      </c>
      <c r="C50" s="12">
        <v>163</v>
      </c>
      <c r="D50" s="12">
        <v>1.554</v>
      </c>
      <c r="E50" s="12">
        <v>2.145</v>
      </c>
    </row>
    <row r="51" spans="1:5" ht="16.5" thickBot="1">
      <c r="A51" s="16" t="s">
        <v>53</v>
      </c>
      <c r="B51" s="12">
        <v>312</v>
      </c>
      <c r="C51" s="12">
        <v>295</v>
      </c>
      <c r="D51" s="12">
        <v>1.5529999999999999</v>
      </c>
      <c r="E51" s="14"/>
    </row>
    <row r="52" spans="1:5" ht="16.5" thickBot="1">
      <c r="A52" s="15" t="s">
        <v>54</v>
      </c>
      <c r="B52" s="12">
        <v>410</v>
      </c>
      <c r="C52" s="12">
        <v>163</v>
      </c>
      <c r="D52" s="12">
        <v>4.1040000000000001</v>
      </c>
      <c r="E52" s="12">
        <v>5.5289999999999999</v>
      </c>
    </row>
    <row r="53" spans="1:5" ht="16.5" thickBot="1">
      <c r="A53" s="16" t="s">
        <v>55</v>
      </c>
      <c r="B53" s="12">
        <v>410</v>
      </c>
      <c r="C53" s="12">
        <v>295</v>
      </c>
      <c r="D53" s="12">
        <v>4.1029999999999998</v>
      </c>
      <c r="E53" s="14"/>
    </row>
    <row r="54" spans="1:5" ht="16.5" thickBot="1">
      <c r="A54" s="13" t="s">
        <v>56</v>
      </c>
      <c r="B54" s="12">
        <v>268</v>
      </c>
      <c r="C54" s="12">
        <v>136</v>
      </c>
      <c r="D54" s="12">
        <v>3.6880000000000002</v>
      </c>
      <c r="E54" s="12">
        <v>4.3170000000000002</v>
      </c>
    </row>
    <row r="55" spans="1:5" ht="16.5" thickBot="1">
      <c r="A55" s="13" t="s">
        <v>57</v>
      </c>
      <c r="B55" s="12">
        <v>244</v>
      </c>
      <c r="C55" s="12">
        <v>112</v>
      </c>
      <c r="D55" s="12">
        <v>0.73299999999999998</v>
      </c>
      <c r="E55" s="12">
        <v>0.874</v>
      </c>
    </row>
    <row r="56" spans="1:5" ht="16.5" thickBot="1">
      <c r="A56" s="13" t="s">
        <v>58</v>
      </c>
      <c r="B56" s="12">
        <v>284</v>
      </c>
      <c r="C56" s="12">
        <v>152</v>
      </c>
      <c r="D56" s="12">
        <v>3.3940000000000001</v>
      </c>
      <c r="E56" s="12">
        <v>4.0309999999999997</v>
      </c>
    </row>
    <row r="57" spans="1:5" ht="16.5" thickBot="1">
      <c r="A57" s="13" t="s">
        <v>59</v>
      </c>
      <c r="B57" s="12">
        <v>245</v>
      </c>
      <c r="C57" s="12">
        <v>113</v>
      </c>
      <c r="D57" s="12">
        <v>1.34</v>
      </c>
      <c r="E57" s="12">
        <v>1.621</v>
      </c>
    </row>
    <row r="58" spans="1:5" ht="18.75" thickBot="1">
      <c r="A58" s="13" t="s">
        <v>60</v>
      </c>
      <c r="B58" s="12">
        <v>260</v>
      </c>
      <c r="C58" s="12">
        <v>128</v>
      </c>
      <c r="D58" s="12">
        <v>1.484</v>
      </c>
      <c r="E58" s="12">
        <v>1.887</v>
      </c>
    </row>
    <row r="59" spans="1:5" ht="18.75" thickBot="1">
      <c r="A59" s="13" t="s">
        <v>61</v>
      </c>
      <c r="B59" s="12">
        <v>261</v>
      </c>
      <c r="C59" s="12">
        <v>129</v>
      </c>
      <c r="D59" s="12">
        <v>3.754</v>
      </c>
      <c r="E59" s="12">
        <v>4.383</v>
      </c>
    </row>
    <row r="60" spans="1:5" ht="18.75" thickBot="1">
      <c r="A60" s="13" t="s">
        <v>62</v>
      </c>
      <c r="B60" s="12">
        <v>261</v>
      </c>
      <c r="C60" s="12">
        <v>129</v>
      </c>
      <c r="D60" s="12">
        <v>4.093</v>
      </c>
      <c r="E60" s="12">
        <v>4.9539999999999997</v>
      </c>
    </row>
    <row r="61" spans="1:5" ht="18.75" thickBot="1">
      <c r="A61" s="13" t="s">
        <v>63</v>
      </c>
      <c r="B61" s="12">
        <v>413</v>
      </c>
      <c r="C61" s="12">
        <v>281</v>
      </c>
      <c r="D61" s="12">
        <v>5.4740000000000002</v>
      </c>
      <c r="E61" s="12">
        <v>12.507999999999999</v>
      </c>
    </row>
    <row r="62" spans="1:5" ht="16.5" thickBot="1">
      <c r="A62" s="13" t="s">
        <v>64</v>
      </c>
      <c r="B62" s="12">
        <v>259</v>
      </c>
      <c r="C62" s="12">
        <v>113</v>
      </c>
      <c r="D62" s="12">
        <v>4.3129999999999997</v>
      </c>
      <c r="E62" s="12">
        <v>5.649</v>
      </c>
    </row>
    <row r="63" spans="1:5" ht="16.5" thickBot="1">
      <c r="A63" s="13" t="s">
        <v>65</v>
      </c>
      <c r="B63" s="12">
        <v>245</v>
      </c>
      <c r="C63" s="12">
        <v>191</v>
      </c>
      <c r="D63" s="12">
        <v>0.77300000000000002</v>
      </c>
      <c r="E63" s="12">
        <v>0.89800000000000002</v>
      </c>
    </row>
  </sheetData>
  <mergeCells count="1">
    <mergeCell ref="A1:E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192AF6-145E-49BD-BD97-2A12351069F0}">
  <dimension ref="A1:E11"/>
  <sheetViews>
    <sheetView topLeftCell="D1" workbookViewId="0">
      <selection activeCell="E1" sqref="E1:E1048576"/>
    </sheetView>
  </sheetViews>
  <sheetFormatPr defaultColWidth="8.875" defaultRowHeight="15.75"/>
  <cols>
    <col min="1" max="1" width="23.875" customWidth="1"/>
  </cols>
  <sheetData>
    <row r="1" spans="1:5">
      <c r="A1" t="s">
        <v>1304</v>
      </c>
      <c r="B1" t="s">
        <v>567</v>
      </c>
      <c r="C1" t="s">
        <v>1305</v>
      </c>
      <c r="D1" t="s">
        <v>1306</v>
      </c>
      <c r="E1" t="s">
        <v>1307</v>
      </c>
    </row>
    <row r="2" spans="1:5">
      <c r="A2" t="s">
        <v>1308</v>
      </c>
      <c r="B2" t="s">
        <v>1309</v>
      </c>
      <c r="C2" t="s">
        <v>1310</v>
      </c>
      <c r="D2">
        <v>87</v>
      </c>
      <c r="E2" t="s">
        <v>1311</v>
      </c>
    </row>
    <row r="3" spans="1:5">
      <c r="A3" t="s">
        <v>1312</v>
      </c>
      <c r="B3" t="s">
        <v>1029</v>
      </c>
      <c r="C3" t="s">
        <v>1029</v>
      </c>
      <c r="D3">
        <v>54</v>
      </c>
      <c r="E3" t="s">
        <v>1313</v>
      </c>
    </row>
    <row r="4" spans="1:5">
      <c r="A4" t="s">
        <v>1314</v>
      </c>
      <c r="B4" t="s">
        <v>1029</v>
      </c>
      <c r="C4" t="s">
        <v>1029</v>
      </c>
      <c r="D4">
        <v>65</v>
      </c>
      <c r="E4" t="s">
        <v>1313</v>
      </c>
    </row>
    <row r="5" spans="1:5">
      <c r="A5" t="s">
        <v>1315</v>
      </c>
      <c r="B5" t="s">
        <v>1029</v>
      </c>
      <c r="C5" t="s">
        <v>1029</v>
      </c>
      <c r="D5">
        <v>48</v>
      </c>
      <c r="E5" t="s">
        <v>1313</v>
      </c>
    </row>
    <row r="6" spans="1:5">
      <c r="A6" t="s">
        <v>1316</v>
      </c>
      <c r="B6" t="s">
        <v>1029</v>
      </c>
      <c r="C6" t="s">
        <v>1029</v>
      </c>
      <c r="D6">
        <v>49</v>
      </c>
      <c r="E6" t="s">
        <v>1313</v>
      </c>
    </row>
    <row r="7" spans="1:5">
      <c r="A7" t="s">
        <v>1317</v>
      </c>
      <c r="B7" t="s">
        <v>1029</v>
      </c>
      <c r="C7" t="s">
        <v>1029</v>
      </c>
      <c r="D7">
        <v>54</v>
      </c>
      <c r="E7" t="s">
        <v>1318</v>
      </c>
    </row>
    <row r="8" spans="1:5">
      <c r="A8" t="s">
        <v>1319</v>
      </c>
      <c r="B8" t="s">
        <v>1029</v>
      </c>
      <c r="C8" t="s">
        <v>1029</v>
      </c>
      <c r="D8">
        <v>76</v>
      </c>
      <c r="E8" t="s">
        <v>1318</v>
      </c>
    </row>
    <row r="9" spans="1:5">
      <c r="A9" t="s">
        <v>1320</v>
      </c>
      <c r="B9" t="s">
        <v>1029</v>
      </c>
      <c r="C9" t="s">
        <v>1029</v>
      </c>
      <c r="D9">
        <v>58</v>
      </c>
      <c r="E9" t="s">
        <v>1321</v>
      </c>
    </row>
    <row r="10" spans="1:5">
      <c r="A10" t="s">
        <v>1322</v>
      </c>
      <c r="B10" t="s">
        <v>1029</v>
      </c>
      <c r="C10" t="s">
        <v>1029</v>
      </c>
      <c r="D10">
        <v>87</v>
      </c>
      <c r="E10" t="s">
        <v>1321</v>
      </c>
    </row>
    <row r="11" spans="1:5">
      <c r="A11" t="s">
        <v>1323</v>
      </c>
      <c r="B11" t="s">
        <v>1029</v>
      </c>
      <c r="C11" t="s">
        <v>1029</v>
      </c>
      <c r="D11">
        <v>64</v>
      </c>
      <c r="E11" t="s">
        <v>1321</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E5D243-D479-B943-8719-213296FDF7E5}">
  <dimension ref="A1:G59"/>
  <sheetViews>
    <sheetView workbookViewId="0">
      <selection activeCell="E1" sqref="E1"/>
    </sheetView>
  </sheetViews>
  <sheetFormatPr defaultColWidth="10.5" defaultRowHeight="15.75"/>
  <cols>
    <col min="1" max="1" width="17" customWidth="1"/>
    <col min="2" max="2" width="30.5" customWidth="1"/>
    <col min="3" max="3" width="13.5" customWidth="1"/>
    <col min="5" max="5" width="16.375" customWidth="1"/>
    <col min="6" max="6" width="36.875" customWidth="1"/>
    <col min="7" max="7" width="16.375" customWidth="1"/>
  </cols>
  <sheetData>
    <row r="1" spans="1:7">
      <c r="A1" s="7" t="s">
        <v>1324</v>
      </c>
      <c r="E1" s="7" t="s">
        <v>1325</v>
      </c>
    </row>
    <row r="2" spans="1:7">
      <c r="A2" s="5" t="s">
        <v>1326</v>
      </c>
      <c r="B2" s="5" t="s">
        <v>1327</v>
      </c>
      <c r="C2" s="5" t="s">
        <v>1328</v>
      </c>
      <c r="D2" s="5"/>
      <c r="E2" s="5" t="s">
        <v>1326</v>
      </c>
      <c r="F2" t="s">
        <v>1327</v>
      </c>
      <c r="G2" t="s">
        <v>1328</v>
      </c>
    </row>
    <row r="3" spans="1:7">
      <c r="A3" s="5">
        <v>1031710.3</v>
      </c>
      <c r="B3" s="5" t="s">
        <v>1329</v>
      </c>
      <c r="C3" s="5">
        <v>1031710</v>
      </c>
      <c r="D3" s="5"/>
      <c r="E3" s="6">
        <v>52764.3</v>
      </c>
      <c r="F3" t="s">
        <v>1330</v>
      </c>
      <c r="G3">
        <v>52764</v>
      </c>
    </row>
    <row r="4" spans="1:7">
      <c r="A4" s="5">
        <v>1037409.3</v>
      </c>
      <c r="B4" s="5" t="s">
        <v>1331</v>
      </c>
      <c r="C4" s="5">
        <v>1037409</v>
      </c>
      <c r="D4" s="5"/>
      <c r="E4" s="6">
        <v>1686310.7</v>
      </c>
      <c r="F4" t="s">
        <v>1332</v>
      </c>
      <c r="G4">
        <v>1686310</v>
      </c>
    </row>
    <row r="5" spans="1:7">
      <c r="A5" s="5">
        <v>106592.83</v>
      </c>
      <c r="B5" s="5" t="s">
        <v>1333</v>
      </c>
      <c r="C5" s="5">
        <v>106592</v>
      </c>
      <c r="D5" s="5"/>
      <c r="E5" s="6">
        <v>1094489.3</v>
      </c>
      <c r="F5" t="s">
        <v>1334</v>
      </c>
      <c r="G5">
        <v>1094489</v>
      </c>
    </row>
    <row r="6" spans="1:7">
      <c r="A6" s="5">
        <v>1076.6600000000001</v>
      </c>
      <c r="B6" s="5" t="s">
        <v>1335</v>
      </c>
      <c r="C6" s="5">
        <v>1076</v>
      </c>
      <c r="D6" s="5"/>
      <c r="E6" s="6">
        <v>360095.6</v>
      </c>
      <c r="F6" t="s">
        <v>1336</v>
      </c>
      <c r="G6">
        <v>360095</v>
      </c>
    </row>
    <row r="7" spans="1:7">
      <c r="A7" s="5">
        <v>1079.1300000000001</v>
      </c>
      <c r="B7" s="5" t="s">
        <v>1337</v>
      </c>
      <c r="C7" s="5">
        <v>1079</v>
      </c>
      <c r="D7" s="5"/>
      <c r="E7" s="6">
        <v>774.13</v>
      </c>
      <c r="F7" t="s">
        <v>1338</v>
      </c>
      <c r="G7">
        <v>774</v>
      </c>
    </row>
    <row r="8" spans="1:7">
      <c r="A8" s="5">
        <v>120576.18</v>
      </c>
      <c r="B8" s="5" t="s">
        <v>1339</v>
      </c>
      <c r="C8" s="5">
        <v>120576</v>
      </c>
      <c r="D8" s="5"/>
      <c r="E8" s="6">
        <v>1094491.5</v>
      </c>
      <c r="F8" t="s">
        <v>1340</v>
      </c>
      <c r="G8">
        <v>1094491</v>
      </c>
    </row>
    <row r="9" spans="1:7">
      <c r="A9" s="5">
        <v>1219035.8999999999</v>
      </c>
      <c r="B9" s="5" t="s">
        <v>1341</v>
      </c>
      <c r="C9" s="5">
        <v>1219035</v>
      </c>
      <c r="D9" s="5"/>
      <c r="E9" s="6">
        <v>696125.3</v>
      </c>
      <c r="F9" t="s">
        <v>1342</v>
      </c>
      <c r="G9">
        <v>696125</v>
      </c>
    </row>
    <row r="10" spans="1:7">
      <c r="A10" s="5">
        <v>1325090.8</v>
      </c>
      <c r="B10" s="5" t="s">
        <v>1343</v>
      </c>
      <c r="C10" s="5">
        <v>1325090</v>
      </c>
      <c r="D10" s="5"/>
      <c r="E10" s="6">
        <v>807.5</v>
      </c>
      <c r="F10" t="s">
        <v>1344</v>
      </c>
      <c r="G10">
        <v>807</v>
      </c>
    </row>
    <row r="11" spans="1:7">
      <c r="A11" s="5">
        <v>1325115.7</v>
      </c>
      <c r="B11" s="5" t="s">
        <v>1345</v>
      </c>
      <c r="C11" s="5">
        <v>1325115</v>
      </c>
      <c r="D11" s="5"/>
      <c r="E11" s="6">
        <v>634504.30000000005</v>
      </c>
      <c r="F11" t="s">
        <v>1346</v>
      </c>
      <c r="G11">
        <v>634504</v>
      </c>
    </row>
    <row r="12" spans="1:7">
      <c r="A12" s="5">
        <v>1333996.3</v>
      </c>
      <c r="B12" s="5" t="s">
        <v>1347</v>
      </c>
      <c r="C12" s="5">
        <v>1333996</v>
      </c>
      <c r="D12" s="5"/>
      <c r="E12" s="6">
        <v>38323.53</v>
      </c>
      <c r="F12" t="s">
        <v>1348</v>
      </c>
      <c r="G12">
        <v>38323</v>
      </c>
    </row>
    <row r="13" spans="1:7">
      <c r="A13" s="5">
        <v>134.9</v>
      </c>
      <c r="B13" s="5" t="s">
        <v>1349</v>
      </c>
      <c r="C13" s="5">
        <v>134</v>
      </c>
      <c r="D13" s="5"/>
      <c r="E13" s="6">
        <v>283166.5</v>
      </c>
      <c r="F13" t="s">
        <v>1350</v>
      </c>
      <c r="G13">
        <v>283166</v>
      </c>
    </row>
    <row r="14" spans="1:7">
      <c r="A14" s="5">
        <v>1384459.3</v>
      </c>
      <c r="B14" s="5" t="s">
        <v>1351</v>
      </c>
      <c r="C14" s="5">
        <v>1384459</v>
      </c>
      <c r="D14" s="5"/>
      <c r="E14" s="6">
        <v>38323.300000000003</v>
      </c>
      <c r="F14" t="s">
        <v>1352</v>
      </c>
      <c r="G14">
        <v>38323</v>
      </c>
    </row>
    <row r="15" spans="1:7">
      <c r="A15" s="5">
        <v>1404741.4</v>
      </c>
      <c r="B15" s="5" t="s">
        <v>1353</v>
      </c>
      <c r="C15" s="5">
        <v>1404741</v>
      </c>
      <c r="D15" s="5"/>
      <c r="E15" s="6">
        <v>2267275.13</v>
      </c>
      <c r="F15" t="s">
        <v>1354</v>
      </c>
      <c r="G15">
        <v>2267275</v>
      </c>
    </row>
    <row r="16" spans="1:7">
      <c r="A16" s="5">
        <v>1437009.7</v>
      </c>
      <c r="B16" s="5" t="s">
        <v>1355</v>
      </c>
      <c r="C16" s="5">
        <v>1437009</v>
      </c>
      <c r="D16" s="5"/>
      <c r="E16" s="6">
        <v>1225179.3</v>
      </c>
      <c r="F16" t="s">
        <v>1356</v>
      </c>
      <c r="G16">
        <v>1225179</v>
      </c>
    </row>
    <row r="17" spans="1:7">
      <c r="A17" s="5">
        <v>1482074.3</v>
      </c>
      <c r="B17" s="5" t="s">
        <v>1357</v>
      </c>
      <c r="C17" s="5">
        <v>1482074</v>
      </c>
      <c r="D17" s="5"/>
      <c r="E17" s="6">
        <v>283165.40000000002</v>
      </c>
      <c r="F17" t="s">
        <v>1358</v>
      </c>
      <c r="G17">
        <v>283165</v>
      </c>
    </row>
    <row r="18" spans="1:7">
      <c r="A18" s="5">
        <v>1486262.3</v>
      </c>
      <c r="B18" s="5" t="s">
        <v>1359</v>
      </c>
      <c r="C18" s="5">
        <v>1486262</v>
      </c>
      <c r="D18" s="5"/>
      <c r="E18" s="6">
        <v>803.5</v>
      </c>
      <c r="F18" t="s">
        <v>1360</v>
      </c>
      <c r="G18">
        <v>803</v>
      </c>
    </row>
    <row r="19" spans="1:7">
      <c r="A19" s="5">
        <v>1578971.3</v>
      </c>
      <c r="B19" s="5" t="s">
        <v>1361</v>
      </c>
      <c r="C19" s="5">
        <v>1608628</v>
      </c>
      <c r="D19" s="5"/>
      <c r="E19" s="6" t="s">
        <v>1362</v>
      </c>
      <c r="F19" t="s">
        <v>1363</v>
      </c>
      <c r="G19">
        <v>2133959</v>
      </c>
    </row>
    <row r="20" spans="1:7">
      <c r="A20" s="5">
        <v>1686310.7</v>
      </c>
      <c r="B20" s="5" t="s">
        <v>1332</v>
      </c>
      <c r="C20" s="5">
        <v>1686310</v>
      </c>
      <c r="D20" s="5"/>
      <c r="E20" s="6">
        <v>515256.3</v>
      </c>
      <c r="F20" t="s">
        <v>1364</v>
      </c>
      <c r="G20">
        <v>515256</v>
      </c>
    </row>
    <row r="21" spans="1:7">
      <c r="A21" s="5">
        <v>1745854.3</v>
      </c>
      <c r="B21" s="5" t="s">
        <v>1365</v>
      </c>
      <c r="C21" s="5">
        <v>1745854</v>
      </c>
      <c r="D21" s="5"/>
      <c r="E21" s="6">
        <v>1933910.3</v>
      </c>
      <c r="F21" t="s">
        <v>1366</v>
      </c>
      <c r="G21">
        <v>1933910</v>
      </c>
    </row>
    <row r="22" spans="1:7">
      <c r="A22" s="5">
        <v>1792307.3</v>
      </c>
      <c r="B22" s="5" t="s">
        <v>1367</v>
      </c>
      <c r="C22" s="5">
        <v>1792307</v>
      </c>
      <c r="D22" s="5"/>
      <c r="E22" s="6">
        <v>2759660.3</v>
      </c>
      <c r="F22" t="s">
        <v>1368</v>
      </c>
      <c r="G22">
        <v>2759660</v>
      </c>
    </row>
    <row r="23" spans="1:7">
      <c r="A23" s="5">
        <v>1798205.3</v>
      </c>
      <c r="B23" s="5" t="s">
        <v>1369</v>
      </c>
      <c r="C23" s="5">
        <v>1798205</v>
      </c>
      <c r="D23" s="5"/>
      <c r="E23" s="6">
        <v>1933906.3</v>
      </c>
      <c r="F23" t="s">
        <v>1370</v>
      </c>
      <c r="G23">
        <v>1933906</v>
      </c>
    </row>
    <row r="24" spans="1:7">
      <c r="A24" s="5">
        <v>1868589.3</v>
      </c>
      <c r="B24" s="5" t="s">
        <v>1371</v>
      </c>
      <c r="C24" s="5">
        <v>1868589</v>
      </c>
      <c r="D24" s="5"/>
      <c r="E24" s="6">
        <v>1933907.3</v>
      </c>
      <c r="F24" t="s">
        <v>1372</v>
      </c>
      <c r="G24">
        <v>1933907</v>
      </c>
    </row>
    <row r="25" spans="1:7">
      <c r="A25" s="5">
        <v>1882747.3</v>
      </c>
      <c r="B25" s="5" t="s">
        <v>1373</v>
      </c>
      <c r="C25" s="5">
        <v>1882747</v>
      </c>
      <c r="D25" s="5"/>
      <c r="E25" s="6">
        <v>545612.30000000005</v>
      </c>
      <c r="F25" t="s">
        <v>1374</v>
      </c>
      <c r="G25">
        <v>2267275</v>
      </c>
    </row>
    <row r="26" spans="1:7">
      <c r="A26" s="5">
        <v>1898042.6</v>
      </c>
      <c r="B26" s="5" t="s">
        <v>1375</v>
      </c>
      <c r="C26" s="5">
        <v>1898042</v>
      </c>
      <c r="D26" s="5"/>
      <c r="E26" s="6">
        <v>1933912.3</v>
      </c>
      <c r="F26" t="s">
        <v>1376</v>
      </c>
      <c r="G26">
        <v>1933912</v>
      </c>
    </row>
    <row r="27" spans="1:7">
      <c r="A27" s="5">
        <v>2082949.3</v>
      </c>
      <c r="B27" s="5" t="s">
        <v>1377</v>
      </c>
      <c r="C27" s="5">
        <v>2082949</v>
      </c>
      <c r="D27" s="5"/>
      <c r="E27" s="6">
        <v>1933904.3</v>
      </c>
      <c r="F27" t="s">
        <v>1378</v>
      </c>
      <c r="G27">
        <v>1933904</v>
      </c>
    </row>
    <row r="28" spans="1:7">
      <c r="A28" s="5">
        <v>235.12700000000001</v>
      </c>
      <c r="B28" s="5" t="s">
        <v>1379</v>
      </c>
      <c r="C28" s="5">
        <v>235</v>
      </c>
      <c r="D28" s="5"/>
      <c r="E28" s="6">
        <v>382640.5</v>
      </c>
      <c r="F28" t="s">
        <v>1380</v>
      </c>
      <c r="G28">
        <v>382640</v>
      </c>
    </row>
    <row r="29" spans="1:7">
      <c r="A29" s="5">
        <v>2499144.2999999998</v>
      </c>
      <c r="B29" s="5" t="s">
        <v>1381</v>
      </c>
      <c r="C29" s="5">
        <v>2499144</v>
      </c>
      <c r="D29" s="5"/>
      <c r="E29" s="6">
        <v>85701.4</v>
      </c>
      <c r="F29" t="s">
        <v>1382</v>
      </c>
      <c r="G29">
        <v>85701</v>
      </c>
    </row>
    <row r="30" spans="1:7">
      <c r="A30" s="5">
        <v>2583532.4</v>
      </c>
      <c r="B30" s="5" t="s">
        <v>1383</v>
      </c>
      <c r="C30" s="5">
        <v>2583532</v>
      </c>
      <c r="D30" s="5"/>
      <c r="E30" s="6">
        <v>33047.300000000003</v>
      </c>
      <c r="F30" t="s">
        <v>1384</v>
      </c>
      <c r="G30">
        <v>33047</v>
      </c>
    </row>
    <row r="31" spans="1:7">
      <c r="A31" s="5">
        <v>2590016.5</v>
      </c>
      <c r="B31" s="5" t="s">
        <v>1385</v>
      </c>
      <c r="C31" s="5">
        <v>2590016</v>
      </c>
      <c r="D31" s="5"/>
      <c r="E31" s="6">
        <v>1094497.3</v>
      </c>
      <c r="F31" t="s">
        <v>1386</v>
      </c>
      <c r="G31">
        <v>1094497</v>
      </c>
    </row>
    <row r="32" spans="1:7">
      <c r="A32" s="5">
        <v>2592814.2999999998</v>
      </c>
      <c r="B32" s="5" t="s">
        <v>1387</v>
      </c>
      <c r="C32" s="5">
        <v>2592814</v>
      </c>
      <c r="D32" s="5"/>
      <c r="E32" s="6">
        <v>1318743.3</v>
      </c>
      <c r="F32" t="s">
        <v>1388</v>
      </c>
      <c r="G32">
        <v>1318743</v>
      </c>
    </row>
    <row r="33" spans="1:4">
      <c r="A33" s="5">
        <v>2742204.3</v>
      </c>
      <c r="B33" s="5" t="s">
        <v>1389</v>
      </c>
      <c r="C33" s="5">
        <v>2742204</v>
      </c>
      <c r="D33" s="5"/>
    </row>
    <row r="34" spans="1:4">
      <c r="A34" s="5">
        <v>2758041.3</v>
      </c>
      <c r="B34" s="5" t="s">
        <v>1390</v>
      </c>
      <c r="C34" s="5">
        <v>2758041</v>
      </c>
      <c r="D34" s="5"/>
    </row>
    <row r="35" spans="1:4">
      <c r="A35" s="5">
        <v>2759660.3</v>
      </c>
      <c r="B35" s="5" t="s">
        <v>1368</v>
      </c>
      <c r="C35" s="5">
        <v>2759660</v>
      </c>
      <c r="D35" s="5"/>
    </row>
    <row r="36" spans="1:4">
      <c r="A36" s="5">
        <v>280.20999999999998</v>
      </c>
      <c r="B36" s="5" t="s">
        <v>1391</v>
      </c>
      <c r="C36" s="5">
        <v>280</v>
      </c>
      <c r="D36" s="5"/>
    </row>
    <row r="37" spans="1:4">
      <c r="A37" s="5">
        <v>283166.5</v>
      </c>
      <c r="B37" s="5" t="s">
        <v>1350</v>
      </c>
      <c r="C37" s="5">
        <v>283166</v>
      </c>
      <c r="D37" s="5"/>
    </row>
    <row r="38" spans="1:4">
      <c r="A38" s="5">
        <v>2860336.3</v>
      </c>
      <c r="B38" s="5" t="s">
        <v>1392</v>
      </c>
      <c r="C38" s="5">
        <v>2860336</v>
      </c>
      <c r="D38" s="5"/>
    </row>
    <row r="39" spans="1:4">
      <c r="A39" s="5">
        <v>29461.117999999999</v>
      </c>
      <c r="B39" s="5" t="s">
        <v>1393</v>
      </c>
      <c r="C39" s="5">
        <v>29461</v>
      </c>
      <c r="D39" s="5"/>
    </row>
    <row r="40" spans="1:4">
      <c r="A40" s="5">
        <v>31998.82</v>
      </c>
      <c r="B40" s="5" t="s">
        <v>1394</v>
      </c>
      <c r="C40" s="5">
        <v>31998</v>
      </c>
      <c r="D40" s="5"/>
    </row>
    <row r="41" spans="1:4">
      <c r="A41" s="5">
        <v>334852.59999999998</v>
      </c>
      <c r="B41" s="5" t="s">
        <v>1395</v>
      </c>
      <c r="C41" s="5">
        <v>334852</v>
      </c>
      <c r="D41" s="5"/>
    </row>
    <row r="42" spans="1:4">
      <c r="A42" s="5">
        <v>352475.13</v>
      </c>
      <c r="B42" s="5" t="s">
        <v>1396</v>
      </c>
      <c r="C42" s="5">
        <v>352475</v>
      </c>
      <c r="D42" s="5"/>
    </row>
    <row r="43" spans="1:4">
      <c r="A43" s="5">
        <v>358.24700000000001</v>
      </c>
      <c r="B43" s="5" t="s">
        <v>1397</v>
      </c>
      <c r="C43" s="5">
        <v>358</v>
      </c>
      <c r="D43" s="5"/>
    </row>
    <row r="44" spans="1:4">
      <c r="A44" s="5">
        <v>366394.8</v>
      </c>
      <c r="B44" s="5" t="s">
        <v>1398</v>
      </c>
      <c r="C44" s="5">
        <v>366394</v>
      </c>
      <c r="D44" s="5"/>
    </row>
    <row r="45" spans="1:4">
      <c r="A45" s="5">
        <v>370622.9</v>
      </c>
      <c r="B45" s="5" t="s">
        <v>1399</v>
      </c>
      <c r="C45" s="5">
        <v>370622</v>
      </c>
      <c r="D45" s="5"/>
    </row>
    <row r="46" spans="1:4">
      <c r="A46" s="5">
        <v>373.18900000000002</v>
      </c>
      <c r="B46" s="5" t="s">
        <v>1400</v>
      </c>
      <c r="C46" s="5">
        <v>373</v>
      </c>
      <c r="D46" s="5"/>
    </row>
    <row r="47" spans="1:4">
      <c r="A47" s="5">
        <v>382.11660000000001</v>
      </c>
      <c r="B47" s="5" t="s">
        <v>1401</v>
      </c>
      <c r="C47" s="5">
        <v>382</v>
      </c>
      <c r="D47" s="5"/>
    </row>
    <row r="48" spans="1:4">
      <c r="A48" s="5">
        <v>395963.13</v>
      </c>
      <c r="B48" s="5" t="s">
        <v>1402</v>
      </c>
      <c r="C48" s="5">
        <v>395963</v>
      </c>
      <c r="D48" s="5"/>
    </row>
    <row r="49" spans="1:4">
      <c r="A49" s="5">
        <v>399.197</v>
      </c>
      <c r="B49" s="5" t="s">
        <v>1403</v>
      </c>
      <c r="C49" s="5">
        <v>399</v>
      </c>
      <c r="D49" s="5"/>
    </row>
    <row r="50" spans="1:4">
      <c r="A50" s="5">
        <v>430679.7</v>
      </c>
      <c r="B50" s="5" t="s">
        <v>1404</v>
      </c>
      <c r="C50" s="5">
        <v>430679</v>
      </c>
      <c r="D50" s="5"/>
    </row>
    <row r="51" spans="1:4">
      <c r="A51" s="5">
        <v>441620.7</v>
      </c>
      <c r="B51" s="5" t="s">
        <v>1405</v>
      </c>
      <c r="C51" s="5">
        <v>441620</v>
      </c>
      <c r="D51" s="5"/>
    </row>
    <row r="52" spans="1:4">
      <c r="A52" s="5">
        <v>475937.3</v>
      </c>
      <c r="B52" s="5" t="s">
        <v>1406</v>
      </c>
      <c r="C52" s="5">
        <v>475937</v>
      </c>
      <c r="D52" s="5"/>
    </row>
    <row r="53" spans="1:4">
      <c r="A53" s="5">
        <v>504832.18</v>
      </c>
      <c r="B53" s="5" t="s">
        <v>1407</v>
      </c>
      <c r="C53" s="5">
        <v>504832</v>
      </c>
      <c r="D53" s="5"/>
    </row>
    <row r="54" spans="1:4">
      <c r="A54" s="5">
        <v>538381.43999999994</v>
      </c>
      <c r="B54" s="5" t="s">
        <v>1408</v>
      </c>
      <c r="C54" s="5">
        <v>538381</v>
      </c>
      <c r="D54" s="5"/>
    </row>
    <row r="55" spans="1:4">
      <c r="A55" s="5">
        <v>555316.5</v>
      </c>
      <c r="B55" s="5" t="s">
        <v>1409</v>
      </c>
      <c r="C55" s="5">
        <v>555316</v>
      </c>
      <c r="D55" s="5"/>
    </row>
    <row r="56" spans="1:4">
      <c r="A56" s="5">
        <v>569860.6</v>
      </c>
      <c r="B56" s="5" t="s">
        <v>1410</v>
      </c>
      <c r="C56" s="5">
        <v>569860</v>
      </c>
      <c r="D56" s="5"/>
    </row>
    <row r="57" spans="1:4">
      <c r="A57" s="5">
        <v>674703.7</v>
      </c>
      <c r="B57" s="5" t="s">
        <v>1411</v>
      </c>
      <c r="C57" s="5">
        <v>674703</v>
      </c>
      <c r="D57" s="5"/>
    </row>
    <row r="58" spans="1:4">
      <c r="A58" s="5">
        <v>696125.3</v>
      </c>
      <c r="B58" s="5" t="s">
        <v>1342</v>
      </c>
      <c r="C58" s="5">
        <v>696125</v>
      </c>
      <c r="D58" s="5"/>
    </row>
    <row r="59" spans="1:4">
      <c r="A59" s="5">
        <v>85701.4</v>
      </c>
      <c r="B59" s="5" t="s">
        <v>1382</v>
      </c>
      <c r="C59" s="5">
        <v>85701</v>
      </c>
      <c r="D59" s="5"/>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556C2A-3574-440D-A565-E7B9C4CA1AAD}">
  <dimension ref="A1:V149"/>
  <sheetViews>
    <sheetView workbookViewId="0">
      <selection activeCell="F8" sqref="F8"/>
    </sheetView>
  </sheetViews>
  <sheetFormatPr defaultColWidth="8.875" defaultRowHeight="15.75"/>
  <cols>
    <col min="4" max="21" width="8" customWidth="1"/>
  </cols>
  <sheetData>
    <row r="1" spans="1:22">
      <c r="F1" t="s">
        <v>1412</v>
      </c>
      <c r="G1" t="s">
        <v>1413</v>
      </c>
      <c r="H1" t="s">
        <v>1414</v>
      </c>
      <c r="I1" t="s">
        <v>1415</v>
      </c>
      <c r="J1" t="s">
        <v>1416</v>
      </c>
      <c r="K1" t="s">
        <v>1417</v>
      </c>
      <c r="L1" t="s">
        <v>1418</v>
      </c>
      <c r="M1" t="s">
        <v>1419</v>
      </c>
      <c r="N1" t="s">
        <v>1420</v>
      </c>
      <c r="O1" t="s">
        <v>1421</v>
      </c>
      <c r="P1" t="s">
        <v>1422</v>
      </c>
      <c r="Q1" t="s">
        <v>1423</v>
      </c>
      <c r="R1" t="s">
        <v>1424</v>
      </c>
      <c r="S1" t="s">
        <v>1425</v>
      </c>
      <c r="T1" t="s">
        <v>1426</v>
      </c>
      <c r="U1" t="s">
        <v>1427</v>
      </c>
      <c r="V1" t="s">
        <v>1428</v>
      </c>
    </row>
    <row r="2" spans="1:22">
      <c r="A2" t="s">
        <v>1429</v>
      </c>
      <c r="B2" t="s">
        <v>1430</v>
      </c>
      <c r="C2" t="s">
        <v>1431</v>
      </c>
      <c r="D2" s="4" t="s">
        <v>1432</v>
      </c>
      <c r="E2" s="4" t="s">
        <v>1433</v>
      </c>
      <c r="F2" t="s">
        <v>150</v>
      </c>
      <c r="G2" t="s">
        <v>134</v>
      </c>
      <c r="H2" t="s">
        <v>126</v>
      </c>
      <c r="I2" t="s">
        <v>118</v>
      </c>
      <c r="J2" t="s">
        <v>310</v>
      </c>
      <c r="K2" t="s">
        <v>94</v>
      </c>
      <c r="L2" t="s">
        <v>558</v>
      </c>
      <c r="M2" t="s">
        <v>110</v>
      </c>
      <c r="N2" t="s">
        <v>1129</v>
      </c>
      <c r="O2" t="s">
        <v>446</v>
      </c>
      <c r="P2" t="s">
        <v>406</v>
      </c>
      <c r="Q2" t="s">
        <v>997</v>
      </c>
      <c r="R2" t="s">
        <v>222</v>
      </c>
      <c r="S2" t="s">
        <v>190</v>
      </c>
      <c r="T2" t="s">
        <v>198</v>
      </c>
      <c r="U2" t="s">
        <v>1434</v>
      </c>
      <c r="V2" t="s">
        <v>542</v>
      </c>
    </row>
    <row r="3" spans="1:22">
      <c r="A3" t="s">
        <v>1435</v>
      </c>
      <c r="B3" t="s">
        <v>1436</v>
      </c>
      <c r="C3" t="s">
        <v>1437</v>
      </c>
      <c r="D3">
        <v>395965</v>
      </c>
      <c r="E3" t="s">
        <v>1438</v>
      </c>
      <c r="F3">
        <v>0</v>
      </c>
      <c r="G3">
        <v>1</v>
      </c>
      <c r="H3">
        <v>1</v>
      </c>
      <c r="I3">
        <v>0</v>
      </c>
      <c r="J3">
        <v>1</v>
      </c>
      <c r="K3">
        <v>0</v>
      </c>
      <c r="L3">
        <v>0</v>
      </c>
      <c r="M3">
        <v>0</v>
      </c>
      <c r="N3">
        <v>1</v>
      </c>
      <c r="O3">
        <v>0</v>
      </c>
      <c r="P3">
        <v>0</v>
      </c>
      <c r="Q3">
        <v>1</v>
      </c>
      <c r="R3">
        <v>0</v>
      </c>
      <c r="S3">
        <v>0</v>
      </c>
      <c r="T3">
        <v>0</v>
      </c>
      <c r="U3">
        <v>0</v>
      </c>
      <c r="V3">
        <v>0</v>
      </c>
    </row>
    <row r="4" spans="1:22">
      <c r="A4" t="s">
        <v>1435</v>
      </c>
      <c r="B4" t="s">
        <v>1439</v>
      </c>
      <c r="C4" t="s">
        <v>1440</v>
      </c>
      <c r="D4">
        <v>1384459</v>
      </c>
      <c r="E4" t="s">
        <v>1438</v>
      </c>
      <c r="F4">
        <v>0</v>
      </c>
      <c r="G4">
        <v>1</v>
      </c>
      <c r="H4">
        <v>0</v>
      </c>
      <c r="I4">
        <v>0</v>
      </c>
      <c r="J4">
        <v>0</v>
      </c>
      <c r="K4">
        <v>0</v>
      </c>
      <c r="L4">
        <v>0</v>
      </c>
      <c r="M4">
        <v>0</v>
      </c>
      <c r="N4">
        <v>1</v>
      </c>
      <c r="O4">
        <v>0</v>
      </c>
      <c r="P4">
        <v>0</v>
      </c>
      <c r="Q4">
        <v>1</v>
      </c>
      <c r="R4">
        <v>0</v>
      </c>
      <c r="S4">
        <v>0</v>
      </c>
      <c r="T4">
        <v>0</v>
      </c>
      <c r="U4">
        <v>0</v>
      </c>
      <c r="V4">
        <v>0</v>
      </c>
    </row>
    <row r="5" spans="1:22">
      <c r="A5" t="s">
        <v>1435</v>
      </c>
      <c r="B5" t="s">
        <v>1441</v>
      </c>
      <c r="C5" t="s">
        <v>1442</v>
      </c>
      <c r="D5">
        <v>1885025</v>
      </c>
      <c r="E5" t="s">
        <v>1438</v>
      </c>
      <c r="F5">
        <v>0</v>
      </c>
      <c r="G5">
        <v>1</v>
      </c>
      <c r="H5">
        <v>1</v>
      </c>
      <c r="I5">
        <v>0</v>
      </c>
      <c r="J5">
        <v>1</v>
      </c>
      <c r="K5">
        <v>0</v>
      </c>
      <c r="L5">
        <v>0</v>
      </c>
      <c r="M5">
        <v>0</v>
      </c>
      <c r="N5">
        <v>1</v>
      </c>
      <c r="O5">
        <v>0</v>
      </c>
      <c r="P5">
        <v>0</v>
      </c>
      <c r="Q5">
        <v>1</v>
      </c>
      <c r="R5">
        <v>0</v>
      </c>
      <c r="S5">
        <v>0</v>
      </c>
      <c r="T5">
        <v>0</v>
      </c>
      <c r="U5">
        <v>0</v>
      </c>
      <c r="V5">
        <v>0</v>
      </c>
    </row>
    <row r="6" spans="1:22">
      <c r="A6" t="s">
        <v>1435</v>
      </c>
      <c r="B6" t="s">
        <v>1443</v>
      </c>
      <c r="C6" t="s">
        <v>1444</v>
      </c>
      <c r="D6">
        <v>1235591</v>
      </c>
      <c r="E6" t="s">
        <v>1438</v>
      </c>
      <c r="F6">
        <v>0</v>
      </c>
      <c r="G6">
        <v>0</v>
      </c>
      <c r="H6">
        <v>1</v>
      </c>
      <c r="I6">
        <v>0</v>
      </c>
      <c r="J6">
        <v>1</v>
      </c>
      <c r="K6">
        <v>0</v>
      </c>
      <c r="L6">
        <v>0</v>
      </c>
      <c r="M6">
        <v>0</v>
      </c>
      <c r="N6">
        <v>1</v>
      </c>
      <c r="O6">
        <v>0</v>
      </c>
      <c r="P6">
        <v>0</v>
      </c>
      <c r="Q6">
        <v>1</v>
      </c>
      <c r="R6">
        <v>0</v>
      </c>
      <c r="S6">
        <v>1</v>
      </c>
      <c r="T6">
        <v>0</v>
      </c>
      <c r="U6">
        <v>0</v>
      </c>
      <c r="V6">
        <v>0</v>
      </c>
    </row>
    <row r="7" spans="1:22">
      <c r="A7" t="s">
        <v>1435</v>
      </c>
      <c r="B7" t="s">
        <v>1445</v>
      </c>
      <c r="C7" t="s">
        <v>1446</v>
      </c>
      <c r="D7">
        <v>1868589</v>
      </c>
      <c r="E7" t="s">
        <v>1438</v>
      </c>
      <c r="F7">
        <v>0</v>
      </c>
      <c r="G7">
        <v>1</v>
      </c>
      <c r="H7">
        <v>1</v>
      </c>
      <c r="I7">
        <v>0</v>
      </c>
      <c r="J7">
        <v>1</v>
      </c>
      <c r="K7">
        <v>0</v>
      </c>
      <c r="L7">
        <v>0</v>
      </c>
      <c r="M7">
        <v>0</v>
      </c>
      <c r="N7">
        <v>1</v>
      </c>
      <c r="O7">
        <v>0</v>
      </c>
      <c r="P7">
        <v>0</v>
      </c>
      <c r="Q7">
        <v>1</v>
      </c>
      <c r="R7">
        <v>0</v>
      </c>
      <c r="S7">
        <v>1</v>
      </c>
      <c r="T7">
        <v>0</v>
      </c>
      <c r="U7">
        <v>0</v>
      </c>
      <c r="V7">
        <v>0</v>
      </c>
    </row>
    <row r="8" spans="1:22">
      <c r="A8" t="s">
        <v>1435</v>
      </c>
      <c r="B8" t="s">
        <v>1447</v>
      </c>
      <c r="C8" t="s">
        <v>1448</v>
      </c>
      <c r="D8">
        <v>1423144</v>
      </c>
      <c r="E8" t="s">
        <v>1438</v>
      </c>
      <c r="F8">
        <v>1</v>
      </c>
      <c r="G8">
        <v>1</v>
      </c>
      <c r="H8">
        <v>1</v>
      </c>
      <c r="I8">
        <v>0</v>
      </c>
      <c r="J8">
        <v>0</v>
      </c>
      <c r="K8">
        <v>0</v>
      </c>
      <c r="L8">
        <v>0</v>
      </c>
      <c r="M8">
        <v>0</v>
      </c>
      <c r="N8">
        <v>1</v>
      </c>
      <c r="O8">
        <v>1</v>
      </c>
      <c r="P8">
        <v>0</v>
      </c>
      <c r="Q8">
        <v>1</v>
      </c>
      <c r="R8">
        <v>0</v>
      </c>
      <c r="S8">
        <v>0</v>
      </c>
      <c r="T8">
        <v>0</v>
      </c>
      <c r="U8">
        <v>0</v>
      </c>
      <c r="V8">
        <v>0</v>
      </c>
    </row>
    <row r="9" spans="1:22">
      <c r="A9" t="s">
        <v>1435</v>
      </c>
      <c r="B9" t="s">
        <v>1449</v>
      </c>
      <c r="C9" t="s">
        <v>1450</v>
      </c>
      <c r="D9">
        <v>1609966</v>
      </c>
      <c r="E9" t="s">
        <v>1438</v>
      </c>
      <c r="F9">
        <v>1</v>
      </c>
      <c r="G9">
        <v>1</v>
      </c>
      <c r="H9">
        <v>1</v>
      </c>
      <c r="I9">
        <v>0</v>
      </c>
      <c r="J9">
        <v>0</v>
      </c>
      <c r="K9">
        <v>0</v>
      </c>
      <c r="L9">
        <v>0</v>
      </c>
      <c r="M9">
        <v>0</v>
      </c>
      <c r="N9">
        <v>1</v>
      </c>
      <c r="O9">
        <v>0</v>
      </c>
      <c r="P9">
        <v>0</v>
      </c>
      <c r="Q9">
        <v>1</v>
      </c>
      <c r="R9">
        <v>0</v>
      </c>
      <c r="S9">
        <v>0</v>
      </c>
      <c r="T9">
        <v>0</v>
      </c>
      <c r="U9">
        <v>0</v>
      </c>
      <c r="V9">
        <v>0</v>
      </c>
    </row>
    <row r="10" spans="1:22">
      <c r="A10" t="s">
        <v>1435</v>
      </c>
      <c r="B10" t="s">
        <v>1451</v>
      </c>
      <c r="C10" t="s">
        <v>1452</v>
      </c>
      <c r="D10">
        <v>1250539</v>
      </c>
      <c r="E10" t="s">
        <v>1438</v>
      </c>
      <c r="F10">
        <v>1</v>
      </c>
      <c r="G10">
        <v>1</v>
      </c>
      <c r="H10">
        <v>1</v>
      </c>
      <c r="I10">
        <v>0</v>
      </c>
      <c r="J10">
        <v>0</v>
      </c>
      <c r="K10">
        <v>0</v>
      </c>
      <c r="L10">
        <v>0</v>
      </c>
      <c r="M10">
        <v>0</v>
      </c>
      <c r="N10">
        <v>0</v>
      </c>
      <c r="O10">
        <v>0</v>
      </c>
      <c r="P10">
        <v>0</v>
      </c>
      <c r="Q10">
        <v>1</v>
      </c>
      <c r="R10">
        <v>0</v>
      </c>
      <c r="S10">
        <v>0</v>
      </c>
      <c r="T10">
        <v>0</v>
      </c>
      <c r="U10">
        <v>0</v>
      </c>
      <c r="V10">
        <v>0</v>
      </c>
    </row>
    <row r="11" spans="1:22">
      <c r="A11" t="s">
        <v>1435</v>
      </c>
      <c r="B11" t="s">
        <v>1453</v>
      </c>
      <c r="C11" t="s">
        <v>1454</v>
      </c>
      <c r="D11">
        <v>2009329</v>
      </c>
      <c r="E11" t="s">
        <v>1438</v>
      </c>
      <c r="F11">
        <v>1</v>
      </c>
      <c r="G11">
        <v>1</v>
      </c>
      <c r="H11">
        <v>1</v>
      </c>
      <c r="I11">
        <v>0</v>
      </c>
      <c r="J11">
        <v>0</v>
      </c>
      <c r="K11">
        <v>0</v>
      </c>
      <c r="L11">
        <v>0</v>
      </c>
      <c r="M11">
        <v>0</v>
      </c>
      <c r="N11">
        <v>1</v>
      </c>
      <c r="O11">
        <v>0</v>
      </c>
      <c r="P11">
        <v>0</v>
      </c>
      <c r="Q11">
        <v>1</v>
      </c>
      <c r="R11">
        <v>0</v>
      </c>
      <c r="S11">
        <v>0</v>
      </c>
      <c r="T11">
        <v>0</v>
      </c>
      <c r="U11">
        <v>0</v>
      </c>
      <c r="V11">
        <v>0</v>
      </c>
    </row>
    <row r="12" spans="1:22">
      <c r="A12" t="s">
        <v>1435</v>
      </c>
      <c r="B12" t="s">
        <v>1455</v>
      </c>
      <c r="C12" t="s">
        <v>1456</v>
      </c>
      <c r="D12">
        <v>1920883</v>
      </c>
      <c r="E12" t="s">
        <v>1438</v>
      </c>
      <c r="F12">
        <v>1</v>
      </c>
      <c r="G12">
        <v>1</v>
      </c>
      <c r="H12">
        <v>1</v>
      </c>
      <c r="I12">
        <v>0</v>
      </c>
      <c r="J12">
        <v>0</v>
      </c>
      <c r="K12">
        <v>0</v>
      </c>
      <c r="L12">
        <v>0</v>
      </c>
      <c r="M12">
        <v>0</v>
      </c>
      <c r="N12">
        <v>1</v>
      </c>
      <c r="O12">
        <v>0</v>
      </c>
      <c r="P12">
        <v>0</v>
      </c>
      <c r="Q12">
        <v>1</v>
      </c>
      <c r="R12">
        <v>0</v>
      </c>
      <c r="S12">
        <v>0</v>
      </c>
      <c r="T12">
        <v>0</v>
      </c>
      <c r="U12">
        <v>0</v>
      </c>
      <c r="V12">
        <v>0</v>
      </c>
    </row>
    <row r="13" spans="1:22">
      <c r="A13" t="s">
        <v>1435</v>
      </c>
      <c r="B13" t="s">
        <v>1457</v>
      </c>
      <c r="C13" t="s">
        <v>1458</v>
      </c>
      <c r="D13">
        <v>2169400</v>
      </c>
      <c r="E13" t="s">
        <v>1438</v>
      </c>
      <c r="F13">
        <v>1</v>
      </c>
      <c r="G13">
        <v>1</v>
      </c>
      <c r="H13">
        <v>1</v>
      </c>
      <c r="I13">
        <v>0</v>
      </c>
      <c r="J13">
        <v>0</v>
      </c>
      <c r="K13">
        <v>0</v>
      </c>
      <c r="L13">
        <v>0</v>
      </c>
      <c r="M13">
        <v>0</v>
      </c>
      <c r="N13">
        <v>1</v>
      </c>
      <c r="O13">
        <v>0</v>
      </c>
      <c r="P13">
        <v>0</v>
      </c>
      <c r="Q13">
        <v>1</v>
      </c>
      <c r="R13">
        <v>0</v>
      </c>
      <c r="S13">
        <v>0</v>
      </c>
      <c r="T13">
        <v>0</v>
      </c>
      <c r="U13">
        <v>0</v>
      </c>
      <c r="V13">
        <v>0</v>
      </c>
    </row>
    <row r="14" spans="1:22">
      <c r="A14" t="s">
        <v>1435</v>
      </c>
      <c r="B14" t="s">
        <v>1459</v>
      </c>
      <c r="C14" t="s">
        <v>1460</v>
      </c>
      <c r="D14">
        <v>2494374</v>
      </c>
      <c r="E14" t="s">
        <v>1438</v>
      </c>
      <c r="F14">
        <v>1</v>
      </c>
      <c r="G14">
        <v>1</v>
      </c>
      <c r="H14">
        <v>1</v>
      </c>
      <c r="I14">
        <v>0</v>
      </c>
      <c r="J14">
        <v>0</v>
      </c>
      <c r="K14">
        <v>0</v>
      </c>
      <c r="L14">
        <v>0</v>
      </c>
      <c r="M14">
        <v>0</v>
      </c>
      <c r="N14">
        <v>1</v>
      </c>
      <c r="O14">
        <v>0</v>
      </c>
      <c r="P14">
        <v>0</v>
      </c>
      <c r="Q14">
        <v>1</v>
      </c>
      <c r="R14">
        <v>0</v>
      </c>
      <c r="S14">
        <v>0</v>
      </c>
      <c r="T14">
        <v>0</v>
      </c>
      <c r="U14">
        <v>0</v>
      </c>
      <c r="V14">
        <v>0</v>
      </c>
    </row>
    <row r="15" spans="1:22">
      <c r="A15" t="s">
        <v>1435</v>
      </c>
      <c r="B15" t="s">
        <v>1461</v>
      </c>
      <c r="C15" t="s">
        <v>1462</v>
      </c>
      <c r="D15">
        <v>2483033</v>
      </c>
      <c r="E15" t="s">
        <v>1438</v>
      </c>
      <c r="F15">
        <v>1</v>
      </c>
      <c r="G15">
        <v>1</v>
      </c>
      <c r="H15">
        <v>1</v>
      </c>
      <c r="I15">
        <v>0</v>
      </c>
      <c r="J15">
        <v>1</v>
      </c>
      <c r="K15">
        <v>0</v>
      </c>
      <c r="L15">
        <v>0</v>
      </c>
      <c r="M15">
        <v>0</v>
      </c>
      <c r="N15">
        <v>1</v>
      </c>
      <c r="O15">
        <v>0</v>
      </c>
      <c r="P15">
        <v>0</v>
      </c>
      <c r="Q15">
        <v>1</v>
      </c>
      <c r="R15">
        <v>0</v>
      </c>
      <c r="S15">
        <v>0</v>
      </c>
      <c r="T15">
        <v>0</v>
      </c>
      <c r="U15">
        <v>0</v>
      </c>
      <c r="V15">
        <v>0</v>
      </c>
    </row>
    <row r="16" spans="1:22">
      <c r="A16" t="s">
        <v>1435</v>
      </c>
      <c r="B16" t="s">
        <v>1463</v>
      </c>
      <c r="C16" t="s">
        <v>1464</v>
      </c>
      <c r="D16">
        <v>335406</v>
      </c>
      <c r="E16" t="s">
        <v>1438</v>
      </c>
      <c r="F16">
        <v>0</v>
      </c>
      <c r="G16">
        <v>0</v>
      </c>
      <c r="H16">
        <v>1</v>
      </c>
      <c r="I16">
        <v>0</v>
      </c>
      <c r="J16">
        <v>1</v>
      </c>
      <c r="K16">
        <v>0</v>
      </c>
      <c r="L16">
        <v>0</v>
      </c>
      <c r="M16">
        <v>0</v>
      </c>
      <c r="N16">
        <v>1</v>
      </c>
      <c r="O16">
        <v>1</v>
      </c>
      <c r="P16">
        <v>0</v>
      </c>
      <c r="Q16">
        <v>1</v>
      </c>
      <c r="R16">
        <v>0</v>
      </c>
      <c r="S16">
        <v>0</v>
      </c>
      <c r="T16">
        <v>1</v>
      </c>
      <c r="U16">
        <v>0</v>
      </c>
      <c r="V16">
        <v>0</v>
      </c>
    </row>
    <row r="17" spans="1:22">
      <c r="A17" t="s">
        <v>1435</v>
      </c>
      <c r="B17" t="s">
        <v>1465</v>
      </c>
      <c r="C17" t="s">
        <v>1466</v>
      </c>
      <c r="D17">
        <v>450378</v>
      </c>
      <c r="E17" t="s">
        <v>1438</v>
      </c>
      <c r="F17">
        <v>0</v>
      </c>
      <c r="G17">
        <v>0</v>
      </c>
      <c r="H17">
        <v>1</v>
      </c>
      <c r="I17">
        <v>0</v>
      </c>
      <c r="J17">
        <v>1</v>
      </c>
      <c r="K17">
        <v>0</v>
      </c>
      <c r="L17">
        <v>0</v>
      </c>
      <c r="M17">
        <v>0</v>
      </c>
      <c r="N17">
        <v>1</v>
      </c>
      <c r="O17">
        <v>0</v>
      </c>
      <c r="P17">
        <v>0</v>
      </c>
      <c r="Q17">
        <v>1</v>
      </c>
      <c r="R17">
        <v>0</v>
      </c>
      <c r="S17">
        <v>0</v>
      </c>
      <c r="T17">
        <v>0</v>
      </c>
      <c r="U17">
        <v>0</v>
      </c>
      <c r="V17">
        <v>0</v>
      </c>
    </row>
    <row r="18" spans="1:22">
      <c r="A18" t="s">
        <v>1435</v>
      </c>
      <c r="B18" t="s">
        <v>1467</v>
      </c>
      <c r="C18" t="s">
        <v>1468</v>
      </c>
      <c r="D18">
        <v>1123366</v>
      </c>
      <c r="E18" t="s">
        <v>1438</v>
      </c>
      <c r="F18">
        <v>0</v>
      </c>
      <c r="G18">
        <v>1</v>
      </c>
      <c r="H18">
        <v>1</v>
      </c>
      <c r="I18">
        <v>1</v>
      </c>
      <c r="J18">
        <v>1</v>
      </c>
      <c r="K18">
        <v>0</v>
      </c>
      <c r="L18">
        <v>0</v>
      </c>
      <c r="M18">
        <v>0</v>
      </c>
      <c r="N18">
        <v>1</v>
      </c>
      <c r="O18">
        <v>0</v>
      </c>
      <c r="P18">
        <v>0</v>
      </c>
      <c r="Q18">
        <v>1</v>
      </c>
      <c r="R18">
        <v>0</v>
      </c>
      <c r="S18">
        <v>1</v>
      </c>
      <c r="T18">
        <v>0</v>
      </c>
      <c r="U18">
        <v>0</v>
      </c>
      <c r="V18">
        <v>0</v>
      </c>
    </row>
    <row r="19" spans="1:22">
      <c r="A19" t="s">
        <v>1435</v>
      </c>
      <c r="B19" t="s">
        <v>1469</v>
      </c>
      <c r="C19" t="s">
        <v>1470</v>
      </c>
      <c r="D19">
        <v>314260</v>
      </c>
      <c r="E19" t="s">
        <v>1438</v>
      </c>
      <c r="F19">
        <v>1</v>
      </c>
      <c r="G19">
        <v>1</v>
      </c>
      <c r="H19">
        <v>0</v>
      </c>
      <c r="I19">
        <v>0</v>
      </c>
      <c r="J19">
        <v>1</v>
      </c>
      <c r="K19">
        <v>0</v>
      </c>
      <c r="L19">
        <v>0</v>
      </c>
      <c r="M19">
        <v>0</v>
      </c>
      <c r="N19">
        <v>1</v>
      </c>
      <c r="O19">
        <v>0</v>
      </c>
      <c r="P19">
        <v>0</v>
      </c>
      <c r="Q19">
        <v>1</v>
      </c>
      <c r="R19">
        <v>0</v>
      </c>
      <c r="S19">
        <v>0</v>
      </c>
      <c r="T19">
        <v>0</v>
      </c>
      <c r="U19">
        <v>0</v>
      </c>
      <c r="V19">
        <v>0</v>
      </c>
    </row>
    <row r="20" spans="1:22">
      <c r="A20" t="s">
        <v>1435</v>
      </c>
      <c r="B20" t="s">
        <v>1471</v>
      </c>
      <c r="C20" t="s">
        <v>1472</v>
      </c>
      <c r="D20">
        <v>156889</v>
      </c>
      <c r="E20" t="s">
        <v>1438</v>
      </c>
      <c r="F20">
        <v>0</v>
      </c>
      <c r="G20">
        <v>1</v>
      </c>
      <c r="H20">
        <v>0</v>
      </c>
      <c r="I20">
        <v>0</v>
      </c>
      <c r="J20">
        <v>1</v>
      </c>
      <c r="K20">
        <v>0</v>
      </c>
      <c r="L20">
        <v>0</v>
      </c>
      <c r="M20">
        <v>0</v>
      </c>
      <c r="N20">
        <v>0</v>
      </c>
      <c r="O20">
        <v>0</v>
      </c>
      <c r="P20">
        <v>0</v>
      </c>
      <c r="Q20">
        <v>0</v>
      </c>
      <c r="R20">
        <v>0</v>
      </c>
      <c r="S20">
        <v>0</v>
      </c>
      <c r="T20">
        <v>0</v>
      </c>
      <c r="U20">
        <v>0</v>
      </c>
      <c r="V20">
        <v>0</v>
      </c>
    </row>
    <row r="21" spans="1:22">
      <c r="A21" t="s">
        <v>1435</v>
      </c>
      <c r="B21" t="s">
        <v>1473</v>
      </c>
      <c r="C21" t="s">
        <v>1474</v>
      </c>
      <c r="D21">
        <v>1826607</v>
      </c>
      <c r="E21" t="s">
        <v>1438</v>
      </c>
      <c r="F21">
        <v>1</v>
      </c>
      <c r="G21">
        <v>1</v>
      </c>
      <c r="H21">
        <v>1</v>
      </c>
      <c r="I21">
        <v>0</v>
      </c>
      <c r="J21">
        <v>1</v>
      </c>
      <c r="K21">
        <v>0</v>
      </c>
      <c r="L21">
        <v>0</v>
      </c>
      <c r="M21">
        <v>0</v>
      </c>
      <c r="N21">
        <v>1</v>
      </c>
      <c r="O21">
        <v>0</v>
      </c>
      <c r="P21">
        <v>0</v>
      </c>
      <c r="Q21">
        <v>1</v>
      </c>
      <c r="R21">
        <v>0</v>
      </c>
      <c r="S21">
        <v>0</v>
      </c>
      <c r="T21">
        <v>0</v>
      </c>
      <c r="U21">
        <v>0</v>
      </c>
      <c r="V21">
        <v>0</v>
      </c>
    </row>
    <row r="22" spans="1:22">
      <c r="A22" t="s">
        <v>1435</v>
      </c>
      <c r="B22" t="s">
        <v>1475</v>
      </c>
      <c r="C22" t="s">
        <v>1476</v>
      </c>
      <c r="D22">
        <v>991905</v>
      </c>
      <c r="E22" t="s">
        <v>1438</v>
      </c>
      <c r="F22">
        <v>1</v>
      </c>
      <c r="G22">
        <v>1</v>
      </c>
      <c r="H22">
        <v>1</v>
      </c>
      <c r="I22">
        <v>0</v>
      </c>
      <c r="J22">
        <v>0</v>
      </c>
      <c r="K22">
        <v>0</v>
      </c>
      <c r="L22">
        <v>0</v>
      </c>
      <c r="M22">
        <v>0</v>
      </c>
      <c r="N22">
        <v>1</v>
      </c>
      <c r="O22">
        <v>0</v>
      </c>
      <c r="P22">
        <v>0</v>
      </c>
      <c r="Q22">
        <v>1</v>
      </c>
      <c r="R22">
        <v>0</v>
      </c>
      <c r="S22">
        <v>0</v>
      </c>
      <c r="T22">
        <v>0</v>
      </c>
      <c r="U22">
        <v>0</v>
      </c>
      <c r="V22">
        <v>0</v>
      </c>
    </row>
    <row r="23" spans="1:22">
      <c r="A23" t="s">
        <v>1435</v>
      </c>
      <c r="B23" t="s">
        <v>1477</v>
      </c>
      <c r="C23" t="s">
        <v>1478</v>
      </c>
      <c r="D23">
        <v>66084</v>
      </c>
      <c r="E23" t="s">
        <v>1438</v>
      </c>
      <c r="F23">
        <v>0</v>
      </c>
      <c r="G23">
        <v>0</v>
      </c>
      <c r="H23">
        <v>1</v>
      </c>
      <c r="I23">
        <v>0</v>
      </c>
      <c r="J23">
        <v>0</v>
      </c>
      <c r="K23">
        <v>0</v>
      </c>
      <c r="L23">
        <v>0</v>
      </c>
      <c r="M23">
        <v>0</v>
      </c>
      <c r="N23">
        <v>1</v>
      </c>
      <c r="O23">
        <v>0</v>
      </c>
      <c r="P23">
        <v>0</v>
      </c>
      <c r="Q23">
        <v>0</v>
      </c>
      <c r="R23">
        <v>0</v>
      </c>
      <c r="S23">
        <v>0</v>
      </c>
      <c r="T23">
        <v>0</v>
      </c>
      <c r="U23">
        <v>0</v>
      </c>
      <c r="V23">
        <v>0</v>
      </c>
    </row>
    <row r="24" spans="1:22">
      <c r="A24" t="s">
        <v>1435</v>
      </c>
      <c r="B24" t="s">
        <v>1479</v>
      </c>
      <c r="C24" t="s">
        <v>1480</v>
      </c>
      <c r="D24">
        <v>212042</v>
      </c>
      <c r="E24" t="s">
        <v>1438</v>
      </c>
      <c r="F24">
        <v>0</v>
      </c>
      <c r="G24">
        <v>0</v>
      </c>
      <c r="H24">
        <v>1</v>
      </c>
      <c r="I24">
        <v>0</v>
      </c>
      <c r="J24">
        <v>0</v>
      </c>
      <c r="K24">
        <v>0</v>
      </c>
      <c r="L24">
        <v>0</v>
      </c>
      <c r="M24">
        <v>0</v>
      </c>
      <c r="N24">
        <v>0</v>
      </c>
      <c r="O24">
        <v>0</v>
      </c>
      <c r="P24">
        <v>0</v>
      </c>
      <c r="Q24">
        <v>0</v>
      </c>
      <c r="R24">
        <v>0</v>
      </c>
      <c r="S24">
        <v>0</v>
      </c>
      <c r="T24">
        <v>0</v>
      </c>
      <c r="U24">
        <v>0</v>
      </c>
      <c r="V24">
        <v>0</v>
      </c>
    </row>
    <row r="25" spans="1:22">
      <c r="A25" t="s">
        <v>1435</v>
      </c>
      <c r="B25" t="s">
        <v>1481</v>
      </c>
      <c r="C25" t="s">
        <v>1482</v>
      </c>
      <c r="D25">
        <v>266779</v>
      </c>
      <c r="E25" t="s">
        <v>1438</v>
      </c>
      <c r="F25">
        <v>1</v>
      </c>
      <c r="G25">
        <v>1</v>
      </c>
      <c r="H25">
        <v>1</v>
      </c>
      <c r="I25">
        <v>0</v>
      </c>
      <c r="J25">
        <v>1</v>
      </c>
      <c r="K25">
        <v>0</v>
      </c>
      <c r="L25">
        <v>0</v>
      </c>
      <c r="M25">
        <v>0</v>
      </c>
      <c r="N25">
        <v>1</v>
      </c>
      <c r="O25">
        <v>0</v>
      </c>
      <c r="P25">
        <v>0</v>
      </c>
      <c r="Q25">
        <v>1</v>
      </c>
      <c r="R25">
        <v>0</v>
      </c>
      <c r="S25">
        <v>0</v>
      </c>
      <c r="T25">
        <v>1</v>
      </c>
      <c r="U25">
        <v>0</v>
      </c>
      <c r="V25">
        <v>0</v>
      </c>
    </row>
    <row r="26" spans="1:22">
      <c r="A26" t="s">
        <v>1435</v>
      </c>
      <c r="B26" t="s">
        <v>1483</v>
      </c>
      <c r="C26" t="s">
        <v>1484</v>
      </c>
      <c r="D26">
        <v>83263</v>
      </c>
      <c r="E26" t="s">
        <v>1438</v>
      </c>
      <c r="F26">
        <v>1</v>
      </c>
      <c r="G26">
        <v>1</v>
      </c>
      <c r="H26">
        <v>1</v>
      </c>
      <c r="I26">
        <v>0</v>
      </c>
      <c r="J26">
        <v>1</v>
      </c>
      <c r="K26">
        <v>0</v>
      </c>
      <c r="L26">
        <v>0</v>
      </c>
      <c r="M26">
        <v>0</v>
      </c>
      <c r="N26">
        <v>1</v>
      </c>
      <c r="O26">
        <v>0</v>
      </c>
      <c r="P26">
        <v>0</v>
      </c>
      <c r="Q26">
        <v>1</v>
      </c>
      <c r="R26">
        <v>0</v>
      </c>
      <c r="S26">
        <v>0</v>
      </c>
      <c r="T26">
        <v>0</v>
      </c>
      <c r="U26">
        <v>0</v>
      </c>
      <c r="V26">
        <v>0</v>
      </c>
    </row>
    <row r="27" spans="1:22">
      <c r="A27" t="s">
        <v>1435</v>
      </c>
      <c r="B27" t="s">
        <v>1485</v>
      </c>
      <c r="C27" t="s">
        <v>1486</v>
      </c>
      <c r="D27">
        <v>1867719</v>
      </c>
      <c r="E27" t="s">
        <v>1438</v>
      </c>
      <c r="F27">
        <v>0</v>
      </c>
      <c r="G27">
        <v>1</v>
      </c>
      <c r="H27">
        <v>0</v>
      </c>
      <c r="I27">
        <v>0</v>
      </c>
      <c r="J27">
        <v>1</v>
      </c>
      <c r="K27">
        <v>0</v>
      </c>
      <c r="L27">
        <v>0</v>
      </c>
      <c r="M27">
        <v>0</v>
      </c>
      <c r="N27">
        <v>1</v>
      </c>
      <c r="O27">
        <v>0</v>
      </c>
      <c r="P27">
        <v>0</v>
      </c>
      <c r="Q27">
        <v>1</v>
      </c>
      <c r="R27">
        <v>0</v>
      </c>
      <c r="S27">
        <v>1</v>
      </c>
      <c r="T27">
        <v>0</v>
      </c>
      <c r="U27">
        <v>0</v>
      </c>
      <c r="V27">
        <v>0</v>
      </c>
    </row>
    <row r="28" spans="1:22">
      <c r="A28" t="s">
        <v>1435</v>
      </c>
      <c r="B28" t="s">
        <v>1487</v>
      </c>
      <c r="C28" t="s">
        <v>1488</v>
      </c>
      <c r="D28">
        <v>402881</v>
      </c>
      <c r="E28" t="s">
        <v>1438</v>
      </c>
      <c r="F28">
        <v>0</v>
      </c>
      <c r="G28">
        <v>1</v>
      </c>
      <c r="H28">
        <v>1</v>
      </c>
      <c r="I28">
        <v>0</v>
      </c>
      <c r="J28">
        <v>1</v>
      </c>
      <c r="K28">
        <v>0</v>
      </c>
      <c r="L28">
        <v>0</v>
      </c>
      <c r="M28">
        <v>0</v>
      </c>
      <c r="N28">
        <v>1</v>
      </c>
      <c r="O28">
        <v>0</v>
      </c>
      <c r="P28">
        <v>0</v>
      </c>
      <c r="Q28">
        <v>1</v>
      </c>
      <c r="R28">
        <v>0</v>
      </c>
      <c r="S28">
        <v>1</v>
      </c>
      <c r="T28">
        <v>0</v>
      </c>
      <c r="U28">
        <v>0</v>
      </c>
      <c r="V28">
        <v>0</v>
      </c>
    </row>
    <row r="29" spans="1:22">
      <c r="A29" t="s">
        <v>1435</v>
      </c>
      <c r="B29" t="s">
        <v>1489</v>
      </c>
      <c r="C29" t="s">
        <v>1490</v>
      </c>
      <c r="D29">
        <v>382</v>
      </c>
      <c r="E29" t="s">
        <v>1438</v>
      </c>
      <c r="F29">
        <v>1</v>
      </c>
      <c r="G29">
        <v>1</v>
      </c>
      <c r="H29">
        <v>0</v>
      </c>
      <c r="I29">
        <v>0</v>
      </c>
      <c r="J29">
        <v>1</v>
      </c>
      <c r="K29">
        <v>0</v>
      </c>
      <c r="L29">
        <v>0</v>
      </c>
      <c r="M29">
        <v>0</v>
      </c>
      <c r="N29">
        <v>1</v>
      </c>
      <c r="O29">
        <v>0</v>
      </c>
      <c r="P29">
        <v>0</v>
      </c>
      <c r="Q29">
        <v>1</v>
      </c>
      <c r="R29">
        <v>0</v>
      </c>
      <c r="S29">
        <v>0</v>
      </c>
      <c r="T29">
        <v>1</v>
      </c>
      <c r="U29">
        <v>0</v>
      </c>
      <c r="V29">
        <v>0</v>
      </c>
    </row>
    <row r="30" spans="1:22">
      <c r="A30" t="s">
        <v>1435</v>
      </c>
      <c r="B30" t="s">
        <v>1491</v>
      </c>
      <c r="C30" t="s">
        <v>1492</v>
      </c>
      <c r="D30">
        <v>106592</v>
      </c>
      <c r="E30" t="s">
        <v>1438</v>
      </c>
      <c r="F30">
        <v>1</v>
      </c>
      <c r="G30">
        <v>1</v>
      </c>
      <c r="H30">
        <v>0</v>
      </c>
      <c r="I30">
        <v>0</v>
      </c>
      <c r="J30">
        <v>1</v>
      </c>
      <c r="K30">
        <v>0</v>
      </c>
      <c r="L30">
        <v>0</v>
      </c>
      <c r="M30">
        <v>0</v>
      </c>
      <c r="N30">
        <v>1</v>
      </c>
      <c r="O30">
        <v>0</v>
      </c>
      <c r="P30">
        <v>0</v>
      </c>
      <c r="Q30">
        <v>1</v>
      </c>
      <c r="R30">
        <v>0</v>
      </c>
      <c r="S30">
        <v>1</v>
      </c>
      <c r="T30">
        <v>0</v>
      </c>
      <c r="U30">
        <v>0</v>
      </c>
      <c r="V30">
        <v>0</v>
      </c>
    </row>
    <row r="31" spans="1:22">
      <c r="A31" t="s">
        <v>1435</v>
      </c>
      <c r="B31" t="s">
        <v>1493</v>
      </c>
      <c r="C31" t="s">
        <v>1494</v>
      </c>
      <c r="D31">
        <v>176299</v>
      </c>
      <c r="E31" t="s">
        <v>1438</v>
      </c>
      <c r="F31">
        <v>1</v>
      </c>
      <c r="G31">
        <v>1</v>
      </c>
      <c r="H31">
        <v>1</v>
      </c>
      <c r="I31">
        <v>0</v>
      </c>
      <c r="J31">
        <v>1</v>
      </c>
      <c r="K31">
        <v>0</v>
      </c>
      <c r="L31">
        <v>0</v>
      </c>
      <c r="M31">
        <v>0</v>
      </c>
      <c r="N31">
        <v>1</v>
      </c>
      <c r="O31">
        <v>0</v>
      </c>
      <c r="P31">
        <v>0</v>
      </c>
      <c r="Q31">
        <v>1</v>
      </c>
      <c r="R31">
        <v>0</v>
      </c>
      <c r="S31">
        <v>0</v>
      </c>
      <c r="T31">
        <v>0</v>
      </c>
      <c r="U31">
        <v>0</v>
      </c>
      <c r="V31">
        <v>0</v>
      </c>
    </row>
    <row r="32" spans="1:22">
      <c r="A32" t="s">
        <v>1435</v>
      </c>
      <c r="B32" t="s">
        <v>1495</v>
      </c>
      <c r="C32" t="s">
        <v>1496</v>
      </c>
      <c r="D32">
        <v>216596</v>
      </c>
      <c r="E32" t="s">
        <v>1438</v>
      </c>
      <c r="F32">
        <v>1</v>
      </c>
      <c r="G32">
        <v>1</v>
      </c>
      <c r="H32">
        <v>1</v>
      </c>
      <c r="I32">
        <v>0</v>
      </c>
      <c r="J32">
        <v>1</v>
      </c>
      <c r="K32">
        <v>0</v>
      </c>
      <c r="L32">
        <v>0</v>
      </c>
      <c r="M32">
        <v>0</v>
      </c>
      <c r="N32">
        <v>1</v>
      </c>
      <c r="O32">
        <v>0</v>
      </c>
      <c r="P32">
        <v>0</v>
      </c>
      <c r="Q32">
        <v>1</v>
      </c>
      <c r="R32">
        <v>0</v>
      </c>
      <c r="S32">
        <v>0</v>
      </c>
      <c r="T32">
        <v>0</v>
      </c>
      <c r="U32">
        <v>0</v>
      </c>
      <c r="V32">
        <v>0</v>
      </c>
    </row>
    <row r="33" spans="1:22">
      <c r="A33" t="s">
        <v>1435</v>
      </c>
      <c r="B33" t="s">
        <v>1497</v>
      </c>
      <c r="C33" t="s">
        <v>1498</v>
      </c>
      <c r="D33">
        <v>1028800</v>
      </c>
      <c r="E33" t="s">
        <v>1438</v>
      </c>
      <c r="F33">
        <v>1</v>
      </c>
      <c r="G33">
        <v>1</v>
      </c>
      <c r="H33">
        <v>1</v>
      </c>
      <c r="I33">
        <v>0</v>
      </c>
      <c r="J33">
        <v>1</v>
      </c>
      <c r="K33">
        <v>0</v>
      </c>
      <c r="L33">
        <v>0</v>
      </c>
      <c r="M33">
        <v>0</v>
      </c>
      <c r="N33">
        <v>1</v>
      </c>
      <c r="O33">
        <v>0</v>
      </c>
      <c r="P33">
        <v>0</v>
      </c>
      <c r="Q33">
        <v>1</v>
      </c>
      <c r="R33">
        <v>0</v>
      </c>
      <c r="S33">
        <v>0</v>
      </c>
      <c r="T33">
        <v>1</v>
      </c>
      <c r="U33">
        <v>0</v>
      </c>
      <c r="V33">
        <v>0</v>
      </c>
    </row>
    <row r="34" spans="1:22">
      <c r="A34" t="s">
        <v>1435</v>
      </c>
      <c r="B34" t="s">
        <v>1499</v>
      </c>
      <c r="C34" t="s">
        <v>1500</v>
      </c>
      <c r="D34">
        <v>1215343</v>
      </c>
      <c r="E34" t="s">
        <v>1438</v>
      </c>
      <c r="F34">
        <v>0</v>
      </c>
      <c r="G34">
        <v>1</v>
      </c>
      <c r="H34">
        <v>0</v>
      </c>
      <c r="I34">
        <v>0</v>
      </c>
      <c r="J34">
        <v>0</v>
      </c>
      <c r="K34">
        <v>0</v>
      </c>
      <c r="L34">
        <v>0</v>
      </c>
      <c r="M34">
        <v>0</v>
      </c>
      <c r="N34">
        <v>0</v>
      </c>
      <c r="O34">
        <v>0</v>
      </c>
      <c r="P34">
        <v>0</v>
      </c>
      <c r="Q34">
        <v>0</v>
      </c>
      <c r="R34">
        <v>0</v>
      </c>
      <c r="S34">
        <v>0</v>
      </c>
      <c r="T34">
        <v>0</v>
      </c>
      <c r="U34">
        <v>0</v>
      </c>
      <c r="V34">
        <v>0</v>
      </c>
    </row>
    <row r="35" spans="1:22">
      <c r="A35" t="s">
        <v>1435</v>
      </c>
      <c r="B35" t="s">
        <v>1501</v>
      </c>
      <c r="C35" t="s">
        <v>1502</v>
      </c>
      <c r="D35">
        <v>224914</v>
      </c>
      <c r="E35" t="s">
        <v>1438</v>
      </c>
      <c r="F35">
        <v>1</v>
      </c>
      <c r="G35">
        <v>1</v>
      </c>
      <c r="H35">
        <v>0</v>
      </c>
      <c r="I35">
        <v>0</v>
      </c>
      <c r="J35">
        <v>1</v>
      </c>
      <c r="K35">
        <v>0</v>
      </c>
      <c r="L35">
        <v>0</v>
      </c>
      <c r="M35">
        <v>0</v>
      </c>
      <c r="N35">
        <v>1</v>
      </c>
      <c r="O35">
        <v>0</v>
      </c>
      <c r="P35">
        <v>0</v>
      </c>
      <c r="Q35">
        <v>1</v>
      </c>
      <c r="R35">
        <v>0</v>
      </c>
      <c r="S35">
        <v>0</v>
      </c>
      <c r="T35">
        <v>0</v>
      </c>
      <c r="U35">
        <v>0</v>
      </c>
      <c r="V35">
        <v>0</v>
      </c>
    </row>
    <row r="36" spans="1:22">
      <c r="A36" t="s">
        <v>1435</v>
      </c>
      <c r="B36" t="s">
        <v>1501</v>
      </c>
      <c r="C36" t="s">
        <v>1503</v>
      </c>
      <c r="D36">
        <v>439375</v>
      </c>
      <c r="E36" t="s">
        <v>1438</v>
      </c>
      <c r="F36">
        <v>1</v>
      </c>
      <c r="G36">
        <v>1</v>
      </c>
      <c r="H36">
        <v>0</v>
      </c>
      <c r="I36">
        <v>0</v>
      </c>
      <c r="J36">
        <v>1</v>
      </c>
      <c r="K36">
        <v>0</v>
      </c>
      <c r="L36">
        <v>0</v>
      </c>
      <c r="M36">
        <v>0</v>
      </c>
      <c r="N36">
        <v>1</v>
      </c>
      <c r="O36">
        <v>0</v>
      </c>
      <c r="P36">
        <v>0</v>
      </c>
      <c r="Q36">
        <v>1</v>
      </c>
      <c r="R36">
        <v>0</v>
      </c>
      <c r="S36">
        <v>0</v>
      </c>
      <c r="T36">
        <v>0</v>
      </c>
      <c r="U36">
        <v>0</v>
      </c>
      <c r="V36">
        <v>0</v>
      </c>
    </row>
    <row r="37" spans="1:22">
      <c r="A37" t="s">
        <v>1435</v>
      </c>
      <c r="B37" t="s">
        <v>1504</v>
      </c>
      <c r="C37" t="s">
        <v>1505</v>
      </c>
      <c r="D37">
        <v>1037409</v>
      </c>
      <c r="E37" t="s">
        <v>1438</v>
      </c>
      <c r="F37">
        <v>0</v>
      </c>
      <c r="G37">
        <v>1</v>
      </c>
      <c r="H37">
        <v>1</v>
      </c>
      <c r="I37">
        <v>0</v>
      </c>
      <c r="J37">
        <v>1</v>
      </c>
      <c r="K37">
        <v>0</v>
      </c>
      <c r="L37">
        <v>0</v>
      </c>
      <c r="M37">
        <v>0</v>
      </c>
      <c r="N37">
        <v>1</v>
      </c>
      <c r="O37">
        <v>0</v>
      </c>
      <c r="P37">
        <v>0</v>
      </c>
      <c r="Q37">
        <v>1</v>
      </c>
      <c r="R37">
        <v>0</v>
      </c>
      <c r="S37">
        <v>1</v>
      </c>
      <c r="T37">
        <v>0</v>
      </c>
      <c r="U37">
        <v>0</v>
      </c>
      <c r="V37">
        <v>0</v>
      </c>
    </row>
    <row r="38" spans="1:22">
      <c r="A38" t="s">
        <v>1435</v>
      </c>
      <c r="B38" t="s">
        <v>1506</v>
      </c>
      <c r="C38" t="s">
        <v>1507</v>
      </c>
      <c r="D38">
        <v>258594</v>
      </c>
      <c r="E38" t="s">
        <v>1438</v>
      </c>
      <c r="F38">
        <v>0</v>
      </c>
      <c r="G38">
        <v>1</v>
      </c>
      <c r="H38">
        <v>1</v>
      </c>
      <c r="I38">
        <v>0</v>
      </c>
      <c r="J38">
        <v>1</v>
      </c>
      <c r="K38">
        <v>0</v>
      </c>
      <c r="L38">
        <v>0</v>
      </c>
      <c r="M38">
        <v>0</v>
      </c>
      <c r="N38">
        <v>1</v>
      </c>
      <c r="O38">
        <v>0</v>
      </c>
      <c r="P38">
        <v>0</v>
      </c>
      <c r="Q38">
        <v>1</v>
      </c>
      <c r="R38">
        <v>0</v>
      </c>
      <c r="S38">
        <v>1</v>
      </c>
      <c r="T38">
        <v>0</v>
      </c>
      <c r="U38">
        <v>0</v>
      </c>
      <c r="V38">
        <v>0</v>
      </c>
    </row>
    <row r="39" spans="1:22">
      <c r="A39" t="s">
        <v>1435</v>
      </c>
      <c r="B39" t="s">
        <v>1508</v>
      </c>
      <c r="C39" t="s">
        <v>1509</v>
      </c>
      <c r="D39">
        <v>323097</v>
      </c>
      <c r="E39" t="s">
        <v>1438</v>
      </c>
      <c r="F39">
        <v>0</v>
      </c>
      <c r="G39">
        <v>1</v>
      </c>
      <c r="H39">
        <v>1</v>
      </c>
      <c r="I39">
        <v>0</v>
      </c>
      <c r="J39">
        <v>1</v>
      </c>
      <c r="K39">
        <v>0</v>
      </c>
      <c r="L39">
        <v>0</v>
      </c>
      <c r="M39">
        <v>0</v>
      </c>
      <c r="N39">
        <v>1</v>
      </c>
      <c r="O39">
        <v>0</v>
      </c>
      <c r="P39">
        <v>0</v>
      </c>
      <c r="Q39">
        <v>1</v>
      </c>
      <c r="R39">
        <v>0</v>
      </c>
      <c r="S39">
        <v>0</v>
      </c>
      <c r="T39">
        <v>0</v>
      </c>
      <c r="U39">
        <v>0</v>
      </c>
      <c r="V39">
        <v>0</v>
      </c>
    </row>
    <row r="40" spans="1:22">
      <c r="A40" t="s">
        <v>1435</v>
      </c>
      <c r="B40" t="s">
        <v>1510</v>
      </c>
      <c r="C40" t="s">
        <v>1511</v>
      </c>
      <c r="D40">
        <v>504832</v>
      </c>
      <c r="E40" t="s">
        <v>1438</v>
      </c>
      <c r="F40">
        <v>0</v>
      </c>
      <c r="G40">
        <v>1</v>
      </c>
      <c r="H40">
        <v>1</v>
      </c>
      <c r="I40">
        <v>0</v>
      </c>
      <c r="J40">
        <v>1</v>
      </c>
      <c r="K40">
        <v>0</v>
      </c>
      <c r="L40">
        <v>0</v>
      </c>
      <c r="M40">
        <v>0</v>
      </c>
      <c r="N40">
        <v>1</v>
      </c>
      <c r="O40">
        <v>0</v>
      </c>
      <c r="P40">
        <v>0</v>
      </c>
      <c r="Q40">
        <v>1</v>
      </c>
      <c r="R40">
        <v>0</v>
      </c>
      <c r="S40">
        <v>0</v>
      </c>
      <c r="T40">
        <v>0</v>
      </c>
      <c r="U40">
        <v>0</v>
      </c>
      <c r="V40">
        <v>0</v>
      </c>
    </row>
    <row r="41" spans="1:22">
      <c r="A41" t="s">
        <v>1435</v>
      </c>
      <c r="B41" t="s">
        <v>1512</v>
      </c>
      <c r="C41" t="s">
        <v>1513</v>
      </c>
      <c r="D41">
        <v>1333996</v>
      </c>
      <c r="E41" t="s">
        <v>1438</v>
      </c>
      <c r="F41">
        <v>0</v>
      </c>
      <c r="G41">
        <v>1</v>
      </c>
      <c r="H41">
        <v>1</v>
      </c>
      <c r="I41">
        <v>0</v>
      </c>
      <c r="J41">
        <v>1</v>
      </c>
      <c r="K41">
        <v>0</v>
      </c>
      <c r="L41">
        <v>0</v>
      </c>
      <c r="M41">
        <v>0</v>
      </c>
      <c r="N41">
        <v>0</v>
      </c>
      <c r="O41">
        <v>0</v>
      </c>
      <c r="P41">
        <v>0</v>
      </c>
      <c r="Q41">
        <v>1</v>
      </c>
      <c r="R41">
        <v>0</v>
      </c>
      <c r="S41">
        <v>0</v>
      </c>
      <c r="T41">
        <v>0</v>
      </c>
      <c r="U41">
        <v>0</v>
      </c>
      <c r="V41">
        <v>0</v>
      </c>
    </row>
    <row r="42" spans="1:22">
      <c r="A42" t="s">
        <v>1435</v>
      </c>
      <c r="B42" t="s">
        <v>1514</v>
      </c>
      <c r="C42" t="s">
        <v>1515</v>
      </c>
      <c r="D42">
        <v>283165</v>
      </c>
      <c r="E42" t="s">
        <v>1438</v>
      </c>
      <c r="F42">
        <v>0</v>
      </c>
      <c r="G42">
        <v>1</v>
      </c>
      <c r="H42">
        <v>0</v>
      </c>
      <c r="I42">
        <v>0</v>
      </c>
      <c r="J42">
        <v>1</v>
      </c>
      <c r="K42">
        <v>0</v>
      </c>
      <c r="L42">
        <v>0</v>
      </c>
      <c r="M42">
        <v>0</v>
      </c>
      <c r="N42">
        <v>1</v>
      </c>
      <c r="O42">
        <v>0</v>
      </c>
      <c r="P42">
        <v>0</v>
      </c>
      <c r="Q42">
        <v>0</v>
      </c>
      <c r="R42">
        <v>0</v>
      </c>
      <c r="S42">
        <v>0</v>
      </c>
      <c r="T42">
        <v>0</v>
      </c>
      <c r="U42">
        <v>0</v>
      </c>
      <c r="V42">
        <v>0</v>
      </c>
    </row>
    <row r="43" spans="1:22">
      <c r="A43" t="s">
        <v>1435</v>
      </c>
      <c r="B43" t="s">
        <v>1516</v>
      </c>
      <c r="C43" t="s">
        <v>1517</v>
      </c>
      <c r="D43">
        <v>78245</v>
      </c>
      <c r="E43" t="s">
        <v>1438</v>
      </c>
      <c r="F43">
        <v>0</v>
      </c>
      <c r="G43">
        <v>1</v>
      </c>
      <c r="H43">
        <v>1</v>
      </c>
      <c r="I43">
        <v>0</v>
      </c>
      <c r="J43">
        <v>1</v>
      </c>
      <c r="K43">
        <v>0</v>
      </c>
      <c r="L43">
        <v>0</v>
      </c>
      <c r="M43">
        <v>0</v>
      </c>
      <c r="N43">
        <v>1</v>
      </c>
      <c r="O43">
        <v>0</v>
      </c>
      <c r="P43">
        <v>0</v>
      </c>
      <c r="Q43">
        <v>1</v>
      </c>
      <c r="R43">
        <v>0</v>
      </c>
      <c r="S43">
        <v>0</v>
      </c>
      <c r="T43">
        <v>0</v>
      </c>
      <c r="U43">
        <v>0</v>
      </c>
      <c r="V43">
        <v>0</v>
      </c>
    </row>
    <row r="44" spans="1:22">
      <c r="A44" t="s">
        <v>1435</v>
      </c>
      <c r="B44" t="s">
        <v>1518</v>
      </c>
      <c r="C44" t="s">
        <v>1519</v>
      </c>
      <c r="D44">
        <v>438753</v>
      </c>
      <c r="E44" t="s">
        <v>1438</v>
      </c>
      <c r="F44">
        <v>0</v>
      </c>
      <c r="G44">
        <v>1</v>
      </c>
      <c r="H44">
        <v>1</v>
      </c>
      <c r="I44">
        <v>0</v>
      </c>
      <c r="J44">
        <v>1</v>
      </c>
      <c r="K44">
        <v>0</v>
      </c>
      <c r="L44">
        <v>0</v>
      </c>
      <c r="M44">
        <v>0</v>
      </c>
      <c r="N44">
        <v>1</v>
      </c>
      <c r="O44">
        <v>0</v>
      </c>
      <c r="P44">
        <v>0</v>
      </c>
      <c r="Q44">
        <v>1</v>
      </c>
      <c r="R44">
        <v>0</v>
      </c>
      <c r="S44">
        <v>0</v>
      </c>
      <c r="T44">
        <v>0</v>
      </c>
      <c r="U44">
        <v>0</v>
      </c>
      <c r="V44">
        <v>0</v>
      </c>
    </row>
    <row r="45" spans="1:22">
      <c r="A45" t="s">
        <v>1435</v>
      </c>
      <c r="B45" t="s">
        <v>1520</v>
      </c>
      <c r="C45" t="s">
        <v>1521</v>
      </c>
      <c r="D45">
        <v>639283</v>
      </c>
      <c r="E45" t="s">
        <v>1438</v>
      </c>
      <c r="F45">
        <v>0</v>
      </c>
      <c r="G45">
        <v>1</v>
      </c>
      <c r="H45">
        <v>1</v>
      </c>
      <c r="I45">
        <v>0</v>
      </c>
      <c r="J45">
        <v>1</v>
      </c>
      <c r="K45">
        <v>0</v>
      </c>
      <c r="L45">
        <v>0</v>
      </c>
      <c r="M45">
        <v>0</v>
      </c>
      <c r="N45">
        <v>1</v>
      </c>
      <c r="O45">
        <v>0</v>
      </c>
      <c r="P45">
        <v>0</v>
      </c>
      <c r="Q45">
        <v>1</v>
      </c>
      <c r="R45">
        <v>0</v>
      </c>
      <c r="S45">
        <v>0</v>
      </c>
      <c r="T45">
        <v>0</v>
      </c>
      <c r="U45">
        <v>0</v>
      </c>
      <c r="V45">
        <v>0</v>
      </c>
    </row>
    <row r="46" spans="1:22">
      <c r="A46" t="s">
        <v>1435</v>
      </c>
      <c r="B46" t="s">
        <v>1522</v>
      </c>
      <c r="C46" t="s">
        <v>1523</v>
      </c>
      <c r="D46">
        <v>272630</v>
      </c>
      <c r="E46" t="s">
        <v>1438</v>
      </c>
      <c r="F46">
        <v>0</v>
      </c>
      <c r="G46">
        <v>1</v>
      </c>
      <c r="H46">
        <v>1</v>
      </c>
      <c r="I46">
        <v>0</v>
      </c>
      <c r="J46">
        <v>1</v>
      </c>
      <c r="K46">
        <v>0</v>
      </c>
      <c r="L46">
        <v>0</v>
      </c>
      <c r="M46">
        <v>0</v>
      </c>
      <c r="N46">
        <v>1</v>
      </c>
      <c r="O46">
        <v>0</v>
      </c>
      <c r="P46">
        <v>0</v>
      </c>
      <c r="Q46">
        <v>1</v>
      </c>
      <c r="R46">
        <v>0</v>
      </c>
      <c r="S46">
        <v>1</v>
      </c>
      <c r="T46">
        <v>1</v>
      </c>
      <c r="U46">
        <v>0</v>
      </c>
      <c r="V46">
        <v>0</v>
      </c>
    </row>
    <row r="47" spans="1:22">
      <c r="A47" t="s">
        <v>1435</v>
      </c>
      <c r="B47" t="s">
        <v>1524</v>
      </c>
      <c r="C47" t="s">
        <v>1525</v>
      </c>
      <c r="D47">
        <v>460265</v>
      </c>
      <c r="E47" t="s">
        <v>1438</v>
      </c>
      <c r="F47">
        <v>0</v>
      </c>
      <c r="G47">
        <v>1</v>
      </c>
      <c r="H47">
        <v>1</v>
      </c>
      <c r="I47">
        <v>0</v>
      </c>
      <c r="J47">
        <v>1</v>
      </c>
      <c r="K47">
        <v>0</v>
      </c>
      <c r="L47">
        <v>0</v>
      </c>
      <c r="M47">
        <v>0</v>
      </c>
      <c r="N47">
        <v>1</v>
      </c>
      <c r="O47">
        <v>0</v>
      </c>
      <c r="P47">
        <v>0</v>
      </c>
      <c r="Q47">
        <v>1</v>
      </c>
      <c r="R47">
        <v>0</v>
      </c>
      <c r="S47">
        <v>1</v>
      </c>
      <c r="T47">
        <v>0</v>
      </c>
      <c r="U47">
        <v>0</v>
      </c>
      <c r="V47">
        <v>0</v>
      </c>
    </row>
    <row r="48" spans="1:22">
      <c r="A48" t="s">
        <v>1435</v>
      </c>
      <c r="B48" t="s">
        <v>1526</v>
      </c>
      <c r="C48" t="s">
        <v>1527</v>
      </c>
      <c r="D48">
        <v>395963</v>
      </c>
      <c r="E48" t="s">
        <v>1438</v>
      </c>
      <c r="F48">
        <v>0</v>
      </c>
      <c r="G48">
        <v>1</v>
      </c>
      <c r="H48">
        <v>1</v>
      </c>
      <c r="I48">
        <v>0</v>
      </c>
      <c r="J48">
        <v>1</v>
      </c>
      <c r="K48">
        <v>0</v>
      </c>
      <c r="L48">
        <v>0</v>
      </c>
      <c r="M48">
        <v>0</v>
      </c>
      <c r="N48">
        <v>1</v>
      </c>
      <c r="O48">
        <v>0</v>
      </c>
      <c r="P48">
        <v>0</v>
      </c>
      <c r="Q48">
        <v>1</v>
      </c>
      <c r="R48">
        <v>0</v>
      </c>
      <c r="S48">
        <v>0</v>
      </c>
      <c r="T48">
        <v>0</v>
      </c>
      <c r="U48">
        <v>0</v>
      </c>
      <c r="V48">
        <v>0</v>
      </c>
    </row>
    <row r="49" spans="1:22">
      <c r="A49" t="s">
        <v>1435</v>
      </c>
      <c r="B49" t="s">
        <v>1528</v>
      </c>
      <c r="C49" t="s">
        <v>1529</v>
      </c>
      <c r="D49">
        <v>569860</v>
      </c>
      <c r="E49" t="s">
        <v>1438</v>
      </c>
      <c r="F49">
        <v>0</v>
      </c>
      <c r="G49">
        <v>1</v>
      </c>
      <c r="H49">
        <v>0</v>
      </c>
      <c r="I49">
        <v>0</v>
      </c>
      <c r="J49">
        <v>1</v>
      </c>
      <c r="K49">
        <v>0</v>
      </c>
      <c r="L49">
        <v>0</v>
      </c>
      <c r="M49">
        <v>0</v>
      </c>
      <c r="N49">
        <v>1</v>
      </c>
      <c r="O49">
        <v>0</v>
      </c>
      <c r="P49">
        <v>0</v>
      </c>
      <c r="Q49">
        <v>1</v>
      </c>
      <c r="R49">
        <v>0</v>
      </c>
      <c r="S49">
        <v>0</v>
      </c>
      <c r="T49">
        <v>0</v>
      </c>
      <c r="U49">
        <v>0</v>
      </c>
      <c r="V49">
        <v>0</v>
      </c>
    </row>
    <row r="50" spans="1:22">
      <c r="A50" t="s">
        <v>1435</v>
      </c>
      <c r="B50" t="s">
        <v>1530</v>
      </c>
      <c r="C50" t="s">
        <v>1531</v>
      </c>
      <c r="D50">
        <v>1702325</v>
      </c>
      <c r="E50" t="s">
        <v>1438</v>
      </c>
      <c r="F50">
        <v>0</v>
      </c>
      <c r="G50">
        <v>1</v>
      </c>
      <c r="H50">
        <v>1</v>
      </c>
      <c r="I50">
        <v>0</v>
      </c>
      <c r="J50">
        <v>1</v>
      </c>
      <c r="K50">
        <v>0</v>
      </c>
      <c r="L50">
        <v>0</v>
      </c>
      <c r="M50">
        <v>0</v>
      </c>
      <c r="N50">
        <v>1</v>
      </c>
      <c r="O50">
        <v>0</v>
      </c>
      <c r="P50">
        <v>0</v>
      </c>
      <c r="Q50">
        <v>1</v>
      </c>
      <c r="R50">
        <v>0</v>
      </c>
      <c r="S50">
        <v>0</v>
      </c>
      <c r="T50">
        <v>0</v>
      </c>
      <c r="U50">
        <v>0</v>
      </c>
      <c r="V50">
        <v>0</v>
      </c>
    </row>
    <row r="51" spans="1:22">
      <c r="A51" t="s">
        <v>1435</v>
      </c>
      <c r="B51" t="s">
        <v>1532</v>
      </c>
      <c r="C51" t="s">
        <v>1533</v>
      </c>
      <c r="D51">
        <v>717785</v>
      </c>
      <c r="E51" t="s">
        <v>1438</v>
      </c>
      <c r="F51">
        <v>0</v>
      </c>
      <c r="G51">
        <v>1</v>
      </c>
      <c r="H51">
        <v>1</v>
      </c>
      <c r="I51">
        <v>0</v>
      </c>
      <c r="J51">
        <v>0</v>
      </c>
      <c r="K51">
        <v>0</v>
      </c>
      <c r="L51">
        <v>0</v>
      </c>
      <c r="M51">
        <v>0</v>
      </c>
      <c r="N51">
        <v>1</v>
      </c>
      <c r="O51">
        <v>0</v>
      </c>
      <c r="P51">
        <v>0</v>
      </c>
      <c r="Q51">
        <v>1</v>
      </c>
      <c r="R51">
        <v>0</v>
      </c>
      <c r="S51">
        <v>1</v>
      </c>
      <c r="T51">
        <v>0</v>
      </c>
      <c r="U51">
        <v>0</v>
      </c>
      <c r="V51">
        <v>0</v>
      </c>
    </row>
    <row r="52" spans="1:22">
      <c r="A52" t="s">
        <v>1435</v>
      </c>
      <c r="B52" t="s">
        <v>1534</v>
      </c>
      <c r="C52" t="s">
        <v>1535</v>
      </c>
      <c r="D52">
        <v>648757</v>
      </c>
      <c r="E52" t="s">
        <v>1438</v>
      </c>
      <c r="F52">
        <v>0</v>
      </c>
      <c r="G52">
        <v>1</v>
      </c>
      <c r="H52">
        <v>1</v>
      </c>
      <c r="I52">
        <v>0</v>
      </c>
      <c r="J52">
        <v>1</v>
      </c>
      <c r="K52">
        <v>0</v>
      </c>
      <c r="L52">
        <v>0</v>
      </c>
      <c r="M52">
        <v>0</v>
      </c>
      <c r="N52">
        <v>1</v>
      </c>
      <c r="O52">
        <v>0</v>
      </c>
      <c r="P52">
        <v>0</v>
      </c>
      <c r="Q52">
        <v>1</v>
      </c>
      <c r="R52">
        <v>0</v>
      </c>
      <c r="S52">
        <v>0</v>
      </c>
      <c r="T52">
        <v>0</v>
      </c>
      <c r="U52">
        <v>0</v>
      </c>
      <c r="V52">
        <v>0</v>
      </c>
    </row>
    <row r="53" spans="1:22">
      <c r="A53" t="s">
        <v>1435</v>
      </c>
      <c r="B53" t="s">
        <v>1536</v>
      </c>
      <c r="C53" t="s">
        <v>1537</v>
      </c>
      <c r="D53">
        <v>1082931</v>
      </c>
      <c r="E53" t="s">
        <v>1438</v>
      </c>
      <c r="F53">
        <v>1</v>
      </c>
      <c r="G53">
        <v>1</v>
      </c>
      <c r="H53">
        <v>1</v>
      </c>
      <c r="I53">
        <v>0</v>
      </c>
      <c r="J53">
        <v>1</v>
      </c>
      <c r="K53">
        <v>0</v>
      </c>
      <c r="L53">
        <v>0</v>
      </c>
      <c r="M53">
        <v>0</v>
      </c>
      <c r="N53">
        <v>1</v>
      </c>
      <c r="O53">
        <v>0</v>
      </c>
      <c r="P53">
        <v>0</v>
      </c>
      <c r="Q53">
        <v>1</v>
      </c>
      <c r="R53">
        <v>0</v>
      </c>
      <c r="S53">
        <v>1</v>
      </c>
      <c r="T53">
        <v>0</v>
      </c>
      <c r="U53">
        <v>0</v>
      </c>
      <c r="V53">
        <v>0</v>
      </c>
    </row>
    <row r="54" spans="1:22">
      <c r="A54" t="s">
        <v>1435</v>
      </c>
      <c r="B54" t="s">
        <v>1538</v>
      </c>
      <c r="C54" t="s">
        <v>1539</v>
      </c>
      <c r="D54">
        <v>454601</v>
      </c>
      <c r="E54" t="s">
        <v>1438</v>
      </c>
      <c r="F54">
        <v>1</v>
      </c>
      <c r="G54">
        <v>1</v>
      </c>
      <c r="H54">
        <v>1</v>
      </c>
      <c r="I54">
        <v>0</v>
      </c>
      <c r="J54">
        <v>1</v>
      </c>
      <c r="K54">
        <v>0</v>
      </c>
      <c r="L54">
        <v>0</v>
      </c>
      <c r="M54">
        <v>0</v>
      </c>
      <c r="N54">
        <v>1</v>
      </c>
      <c r="O54">
        <v>0</v>
      </c>
      <c r="P54">
        <v>0</v>
      </c>
      <c r="Q54">
        <v>1</v>
      </c>
      <c r="R54">
        <v>0</v>
      </c>
      <c r="S54">
        <v>1</v>
      </c>
      <c r="T54">
        <v>0</v>
      </c>
      <c r="U54">
        <v>0</v>
      </c>
      <c r="V54">
        <v>0</v>
      </c>
    </row>
    <row r="55" spans="1:22">
      <c r="A55" t="s">
        <v>1435</v>
      </c>
      <c r="B55" t="s">
        <v>1540</v>
      </c>
      <c r="C55" t="s">
        <v>1541</v>
      </c>
      <c r="D55">
        <v>1079</v>
      </c>
      <c r="E55" t="s">
        <v>1438</v>
      </c>
      <c r="F55">
        <v>0</v>
      </c>
      <c r="G55">
        <v>1</v>
      </c>
      <c r="H55">
        <v>1</v>
      </c>
      <c r="I55">
        <v>0</v>
      </c>
      <c r="J55">
        <v>1</v>
      </c>
      <c r="K55">
        <v>0</v>
      </c>
      <c r="L55">
        <v>0</v>
      </c>
      <c r="M55">
        <v>0</v>
      </c>
      <c r="N55">
        <v>1</v>
      </c>
      <c r="O55">
        <v>0</v>
      </c>
      <c r="P55">
        <v>0</v>
      </c>
      <c r="Q55">
        <v>1</v>
      </c>
      <c r="R55">
        <v>0</v>
      </c>
      <c r="S55">
        <v>0</v>
      </c>
      <c r="T55">
        <v>0</v>
      </c>
      <c r="U55">
        <v>0</v>
      </c>
      <c r="V55">
        <v>0</v>
      </c>
    </row>
    <row r="56" spans="1:22">
      <c r="A56" t="s">
        <v>1435</v>
      </c>
      <c r="B56" t="s">
        <v>1542</v>
      </c>
      <c r="C56" t="s">
        <v>1543</v>
      </c>
      <c r="D56">
        <v>187303</v>
      </c>
      <c r="E56" t="s">
        <v>1438</v>
      </c>
      <c r="F56">
        <v>0</v>
      </c>
      <c r="G56">
        <v>1</v>
      </c>
      <c r="H56">
        <v>1</v>
      </c>
      <c r="I56">
        <v>0</v>
      </c>
      <c r="J56">
        <v>1</v>
      </c>
      <c r="K56">
        <v>0</v>
      </c>
      <c r="L56">
        <v>0</v>
      </c>
      <c r="M56">
        <v>0</v>
      </c>
      <c r="N56">
        <v>1</v>
      </c>
      <c r="O56">
        <v>0</v>
      </c>
      <c r="P56">
        <v>0</v>
      </c>
      <c r="Q56">
        <v>0</v>
      </c>
      <c r="R56">
        <v>0</v>
      </c>
      <c r="S56">
        <v>1</v>
      </c>
      <c r="T56">
        <v>0</v>
      </c>
      <c r="U56">
        <v>0</v>
      </c>
      <c r="V56">
        <v>0</v>
      </c>
    </row>
    <row r="57" spans="1:22">
      <c r="A57" t="s">
        <v>1435</v>
      </c>
      <c r="B57" t="s">
        <v>1544</v>
      </c>
      <c r="C57" t="s">
        <v>1545</v>
      </c>
      <c r="D57">
        <v>595536</v>
      </c>
      <c r="E57" t="s">
        <v>1438</v>
      </c>
      <c r="F57">
        <v>0</v>
      </c>
      <c r="G57">
        <v>0</v>
      </c>
      <c r="H57">
        <v>0</v>
      </c>
      <c r="I57">
        <v>0</v>
      </c>
      <c r="J57">
        <v>0</v>
      </c>
      <c r="K57">
        <v>0</v>
      </c>
      <c r="L57">
        <v>0</v>
      </c>
      <c r="M57">
        <v>0</v>
      </c>
      <c r="N57">
        <v>1</v>
      </c>
      <c r="O57">
        <v>0</v>
      </c>
      <c r="P57">
        <v>0</v>
      </c>
      <c r="Q57">
        <v>0</v>
      </c>
      <c r="R57">
        <v>0</v>
      </c>
      <c r="S57">
        <v>1</v>
      </c>
      <c r="T57">
        <v>0</v>
      </c>
      <c r="U57">
        <v>0</v>
      </c>
      <c r="V57">
        <v>0</v>
      </c>
    </row>
    <row r="58" spans="1:22">
      <c r="A58" t="s">
        <v>1435</v>
      </c>
      <c r="B58" t="s">
        <v>1546</v>
      </c>
      <c r="C58" t="s">
        <v>1547</v>
      </c>
      <c r="D58">
        <v>1122214</v>
      </c>
      <c r="E58" t="s">
        <v>1438</v>
      </c>
      <c r="F58">
        <v>1</v>
      </c>
      <c r="G58">
        <v>1</v>
      </c>
      <c r="H58">
        <v>1</v>
      </c>
      <c r="I58">
        <v>0</v>
      </c>
      <c r="J58">
        <v>1</v>
      </c>
      <c r="K58">
        <v>0</v>
      </c>
      <c r="L58">
        <v>0</v>
      </c>
      <c r="M58">
        <v>0</v>
      </c>
      <c r="N58">
        <v>1</v>
      </c>
      <c r="O58">
        <v>0</v>
      </c>
      <c r="P58">
        <v>0</v>
      </c>
      <c r="Q58">
        <v>1</v>
      </c>
      <c r="R58">
        <v>0</v>
      </c>
      <c r="S58">
        <v>0</v>
      </c>
      <c r="T58">
        <v>1</v>
      </c>
      <c r="U58">
        <v>0</v>
      </c>
      <c r="V58">
        <v>0</v>
      </c>
    </row>
    <row r="59" spans="1:22">
      <c r="A59" t="s">
        <v>1435</v>
      </c>
      <c r="B59" t="s">
        <v>1548</v>
      </c>
      <c r="C59" t="s">
        <v>1549</v>
      </c>
      <c r="D59">
        <v>1349819</v>
      </c>
      <c r="E59" t="s">
        <v>1438</v>
      </c>
      <c r="F59">
        <v>1</v>
      </c>
      <c r="G59">
        <v>1</v>
      </c>
      <c r="H59">
        <v>0</v>
      </c>
      <c r="I59">
        <v>0</v>
      </c>
      <c r="J59">
        <v>1</v>
      </c>
      <c r="K59">
        <v>0</v>
      </c>
      <c r="L59">
        <v>0</v>
      </c>
      <c r="M59">
        <v>0</v>
      </c>
      <c r="N59">
        <v>1</v>
      </c>
      <c r="O59">
        <v>0</v>
      </c>
      <c r="P59">
        <v>0</v>
      </c>
      <c r="Q59">
        <v>1</v>
      </c>
      <c r="R59">
        <v>0</v>
      </c>
      <c r="S59">
        <v>0</v>
      </c>
      <c r="T59">
        <v>0</v>
      </c>
      <c r="U59">
        <v>0</v>
      </c>
      <c r="V59">
        <v>0</v>
      </c>
    </row>
    <row r="60" spans="1:22">
      <c r="A60" t="s">
        <v>1435</v>
      </c>
      <c r="B60" t="s">
        <v>1550</v>
      </c>
      <c r="C60" t="s">
        <v>1551</v>
      </c>
      <c r="D60">
        <v>121719</v>
      </c>
      <c r="E60" t="s">
        <v>1438</v>
      </c>
      <c r="F60">
        <v>1</v>
      </c>
      <c r="G60">
        <v>1</v>
      </c>
      <c r="H60">
        <v>1</v>
      </c>
      <c r="I60">
        <v>0</v>
      </c>
      <c r="J60">
        <v>1</v>
      </c>
      <c r="K60">
        <v>0</v>
      </c>
      <c r="L60">
        <v>0</v>
      </c>
      <c r="M60">
        <v>0</v>
      </c>
      <c r="N60">
        <v>1</v>
      </c>
      <c r="O60">
        <v>0</v>
      </c>
      <c r="P60">
        <v>0</v>
      </c>
      <c r="Q60">
        <v>1</v>
      </c>
      <c r="R60">
        <v>0</v>
      </c>
      <c r="S60">
        <v>1</v>
      </c>
      <c r="T60">
        <v>0</v>
      </c>
      <c r="U60">
        <v>0</v>
      </c>
      <c r="V60">
        <v>0</v>
      </c>
    </row>
    <row r="61" spans="1:22">
      <c r="A61" t="s">
        <v>1435</v>
      </c>
      <c r="B61" t="s">
        <v>1552</v>
      </c>
      <c r="C61" t="s">
        <v>1553</v>
      </c>
      <c r="D61">
        <v>190650</v>
      </c>
      <c r="E61" t="s">
        <v>1438</v>
      </c>
      <c r="F61">
        <v>0</v>
      </c>
      <c r="G61">
        <v>1</v>
      </c>
      <c r="H61">
        <v>1</v>
      </c>
      <c r="I61">
        <v>0</v>
      </c>
      <c r="J61">
        <v>1</v>
      </c>
      <c r="K61">
        <v>0</v>
      </c>
      <c r="L61">
        <v>0</v>
      </c>
      <c r="M61">
        <v>0</v>
      </c>
      <c r="N61">
        <v>1</v>
      </c>
      <c r="O61">
        <v>0</v>
      </c>
      <c r="P61">
        <v>1</v>
      </c>
      <c r="Q61">
        <v>1</v>
      </c>
      <c r="R61">
        <v>0</v>
      </c>
      <c r="S61">
        <v>0</v>
      </c>
      <c r="T61">
        <v>0</v>
      </c>
      <c r="U61">
        <v>0</v>
      </c>
      <c r="V61">
        <v>0</v>
      </c>
    </row>
    <row r="62" spans="1:22">
      <c r="A62" t="s">
        <v>1435</v>
      </c>
      <c r="B62" t="s">
        <v>1554</v>
      </c>
      <c r="C62" t="s">
        <v>1555</v>
      </c>
      <c r="D62">
        <v>450851</v>
      </c>
      <c r="E62" t="s">
        <v>1438</v>
      </c>
      <c r="F62">
        <v>0</v>
      </c>
      <c r="G62">
        <v>1</v>
      </c>
      <c r="H62">
        <v>1</v>
      </c>
      <c r="I62">
        <v>0</v>
      </c>
      <c r="J62">
        <v>1</v>
      </c>
      <c r="K62">
        <v>0</v>
      </c>
      <c r="L62">
        <v>0</v>
      </c>
      <c r="M62">
        <v>0</v>
      </c>
      <c r="N62">
        <v>1</v>
      </c>
      <c r="O62">
        <v>0</v>
      </c>
      <c r="P62">
        <v>1</v>
      </c>
      <c r="Q62">
        <v>1</v>
      </c>
      <c r="R62">
        <v>0</v>
      </c>
      <c r="S62">
        <v>0</v>
      </c>
      <c r="T62">
        <v>0</v>
      </c>
      <c r="U62">
        <v>0</v>
      </c>
      <c r="V62">
        <v>0</v>
      </c>
    </row>
    <row r="63" spans="1:22">
      <c r="A63" t="s">
        <v>1435</v>
      </c>
      <c r="B63" t="s">
        <v>1556</v>
      </c>
      <c r="C63" t="s">
        <v>1557</v>
      </c>
      <c r="D63">
        <v>633149</v>
      </c>
      <c r="E63" t="s">
        <v>1438</v>
      </c>
      <c r="F63">
        <v>0</v>
      </c>
      <c r="G63">
        <v>1</v>
      </c>
      <c r="H63">
        <v>1</v>
      </c>
      <c r="I63">
        <v>0</v>
      </c>
      <c r="J63">
        <v>1</v>
      </c>
      <c r="K63">
        <v>0</v>
      </c>
      <c r="L63">
        <v>0</v>
      </c>
      <c r="M63">
        <v>0</v>
      </c>
      <c r="N63">
        <v>0</v>
      </c>
      <c r="O63">
        <v>0</v>
      </c>
      <c r="P63">
        <v>1</v>
      </c>
      <c r="Q63">
        <v>1</v>
      </c>
      <c r="R63">
        <v>0</v>
      </c>
      <c r="S63">
        <v>0</v>
      </c>
      <c r="T63">
        <v>1</v>
      </c>
      <c r="U63">
        <v>0</v>
      </c>
      <c r="V63">
        <v>0</v>
      </c>
    </row>
    <row r="64" spans="1:22">
      <c r="A64" t="s">
        <v>1435</v>
      </c>
      <c r="B64" t="s">
        <v>1558</v>
      </c>
      <c r="C64" t="s">
        <v>1559</v>
      </c>
      <c r="D64">
        <v>573065</v>
      </c>
      <c r="E64" t="s">
        <v>1438</v>
      </c>
      <c r="F64">
        <v>0</v>
      </c>
      <c r="G64">
        <v>1</v>
      </c>
      <c r="H64">
        <v>1</v>
      </c>
      <c r="I64">
        <v>0</v>
      </c>
      <c r="J64">
        <v>1</v>
      </c>
      <c r="K64">
        <v>0</v>
      </c>
      <c r="L64">
        <v>0</v>
      </c>
      <c r="M64">
        <v>0</v>
      </c>
      <c r="N64">
        <v>1</v>
      </c>
      <c r="O64">
        <v>0</v>
      </c>
      <c r="P64">
        <v>1</v>
      </c>
      <c r="Q64">
        <v>1</v>
      </c>
      <c r="R64">
        <v>0</v>
      </c>
      <c r="S64">
        <v>0</v>
      </c>
      <c r="T64">
        <v>0</v>
      </c>
      <c r="U64">
        <v>0</v>
      </c>
      <c r="V64">
        <v>0</v>
      </c>
    </row>
    <row r="65" spans="1:22">
      <c r="A65" t="s">
        <v>1435</v>
      </c>
      <c r="B65" t="s">
        <v>1560</v>
      </c>
      <c r="C65" t="s">
        <v>1561</v>
      </c>
      <c r="D65">
        <v>246200</v>
      </c>
      <c r="E65" t="s">
        <v>1438</v>
      </c>
      <c r="F65">
        <v>1</v>
      </c>
      <c r="G65">
        <v>1</v>
      </c>
      <c r="H65">
        <v>1</v>
      </c>
      <c r="I65">
        <v>0</v>
      </c>
      <c r="J65">
        <v>0</v>
      </c>
      <c r="K65">
        <v>0</v>
      </c>
      <c r="L65">
        <v>0</v>
      </c>
      <c r="M65">
        <v>0</v>
      </c>
      <c r="N65">
        <v>1</v>
      </c>
      <c r="O65">
        <v>0</v>
      </c>
      <c r="P65">
        <v>0</v>
      </c>
      <c r="Q65">
        <v>1</v>
      </c>
      <c r="R65">
        <v>0</v>
      </c>
      <c r="S65">
        <v>0</v>
      </c>
      <c r="T65">
        <v>0</v>
      </c>
      <c r="U65">
        <v>0</v>
      </c>
      <c r="V65">
        <v>0</v>
      </c>
    </row>
    <row r="66" spans="1:22">
      <c r="A66" t="s">
        <v>1435</v>
      </c>
      <c r="B66" t="s">
        <v>1562</v>
      </c>
      <c r="C66" t="s">
        <v>1563</v>
      </c>
      <c r="D66">
        <v>290400</v>
      </c>
      <c r="E66" t="s">
        <v>1438</v>
      </c>
      <c r="F66">
        <v>1</v>
      </c>
      <c r="G66">
        <v>1</v>
      </c>
      <c r="H66">
        <v>1</v>
      </c>
      <c r="I66">
        <v>0</v>
      </c>
      <c r="J66">
        <v>0</v>
      </c>
      <c r="K66">
        <v>0</v>
      </c>
      <c r="L66">
        <v>0</v>
      </c>
      <c r="M66">
        <v>0</v>
      </c>
      <c r="N66">
        <v>1</v>
      </c>
      <c r="O66">
        <v>0</v>
      </c>
      <c r="P66">
        <v>0</v>
      </c>
      <c r="Q66">
        <v>1</v>
      </c>
      <c r="R66">
        <v>0</v>
      </c>
      <c r="S66">
        <v>0</v>
      </c>
      <c r="T66">
        <v>0</v>
      </c>
      <c r="U66">
        <v>0</v>
      </c>
      <c r="V66">
        <v>0</v>
      </c>
    </row>
    <row r="67" spans="1:22">
      <c r="A67" t="s">
        <v>1435</v>
      </c>
      <c r="B67" t="s">
        <v>1564</v>
      </c>
      <c r="C67" t="s">
        <v>1565</v>
      </c>
      <c r="D67">
        <v>398580</v>
      </c>
      <c r="E67" t="s">
        <v>1438</v>
      </c>
      <c r="F67">
        <v>1</v>
      </c>
      <c r="G67">
        <v>1</v>
      </c>
      <c r="H67">
        <v>1</v>
      </c>
      <c r="I67">
        <v>0</v>
      </c>
      <c r="J67">
        <v>0</v>
      </c>
      <c r="K67">
        <v>0</v>
      </c>
      <c r="L67">
        <v>0</v>
      </c>
      <c r="M67">
        <v>0</v>
      </c>
      <c r="N67">
        <v>1</v>
      </c>
      <c r="O67">
        <v>0</v>
      </c>
      <c r="P67">
        <v>0</v>
      </c>
      <c r="Q67">
        <v>1</v>
      </c>
      <c r="R67">
        <v>0</v>
      </c>
      <c r="S67">
        <v>0</v>
      </c>
      <c r="T67">
        <v>0</v>
      </c>
      <c r="U67">
        <v>0</v>
      </c>
      <c r="V67">
        <v>0</v>
      </c>
    </row>
    <row r="68" spans="1:22">
      <c r="A68" t="s">
        <v>1435</v>
      </c>
      <c r="B68" t="s">
        <v>1566</v>
      </c>
      <c r="C68" t="s">
        <v>1567</v>
      </c>
      <c r="D68">
        <v>880591</v>
      </c>
      <c r="E68" t="s">
        <v>1438</v>
      </c>
      <c r="F68">
        <v>1</v>
      </c>
      <c r="G68">
        <v>1</v>
      </c>
      <c r="H68">
        <v>1</v>
      </c>
      <c r="I68">
        <v>0</v>
      </c>
      <c r="J68">
        <v>0</v>
      </c>
      <c r="K68">
        <v>0</v>
      </c>
      <c r="L68">
        <v>0</v>
      </c>
      <c r="M68">
        <v>0</v>
      </c>
      <c r="N68">
        <v>1</v>
      </c>
      <c r="O68">
        <v>0</v>
      </c>
      <c r="P68">
        <v>0</v>
      </c>
      <c r="Q68">
        <v>1</v>
      </c>
      <c r="R68">
        <v>0</v>
      </c>
      <c r="S68">
        <v>0</v>
      </c>
      <c r="T68">
        <v>0</v>
      </c>
      <c r="U68">
        <v>0</v>
      </c>
      <c r="V68">
        <v>0</v>
      </c>
    </row>
    <row r="69" spans="1:22">
      <c r="A69" t="s">
        <v>1435</v>
      </c>
      <c r="B69" t="s">
        <v>1568</v>
      </c>
      <c r="C69" t="s">
        <v>1569</v>
      </c>
      <c r="D69">
        <v>1294273</v>
      </c>
      <c r="E69" t="s">
        <v>1438</v>
      </c>
      <c r="F69">
        <v>1</v>
      </c>
      <c r="G69">
        <v>1</v>
      </c>
      <c r="H69">
        <v>1</v>
      </c>
      <c r="I69">
        <v>0</v>
      </c>
      <c r="J69">
        <v>0</v>
      </c>
      <c r="K69">
        <v>0</v>
      </c>
      <c r="L69">
        <v>0</v>
      </c>
      <c r="M69">
        <v>0</v>
      </c>
      <c r="N69">
        <v>1</v>
      </c>
      <c r="O69">
        <v>0</v>
      </c>
      <c r="P69">
        <v>0</v>
      </c>
      <c r="Q69">
        <v>1</v>
      </c>
      <c r="R69">
        <v>0</v>
      </c>
      <c r="S69">
        <v>0</v>
      </c>
      <c r="T69">
        <v>1</v>
      </c>
      <c r="U69">
        <v>0</v>
      </c>
      <c r="V69">
        <v>0</v>
      </c>
    </row>
    <row r="70" spans="1:22">
      <c r="A70" t="s">
        <v>1435</v>
      </c>
      <c r="B70" t="s">
        <v>1570</v>
      </c>
      <c r="C70" t="s">
        <v>1571</v>
      </c>
      <c r="D70">
        <v>1208324</v>
      </c>
      <c r="E70" t="s">
        <v>1438</v>
      </c>
      <c r="F70">
        <v>1</v>
      </c>
      <c r="G70">
        <v>1</v>
      </c>
      <c r="H70">
        <v>1</v>
      </c>
      <c r="I70">
        <v>0</v>
      </c>
      <c r="J70">
        <v>1</v>
      </c>
      <c r="K70">
        <v>0</v>
      </c>
      <c r="L70">
        <v>0</v>
      </c>
      <c r="M70">
        <v>0</v>
      </c>
      <c r="N70">
        <v>1</v>
      </c>
      <c r="O70">
        <v>0</v>
      </c>
      <c r="P70">
        <v>0</v>
      </c>
      <c r="Q70">
        <v>1</v>
      </c>
      <c r="R70">
        <v>0</v>
      </c>
      <c r="S70">
        <v>0</v>
      </c>
      <c r="T70">
        <v>0</v>
      </c>
      <c r="U70">
        <v>0</v>
      </c>
      <c r="V70">
        <v>0</v>
      </c>
    </row>
    <row r="71" spans="1:22">
      <c r="A71" t="s">
        <v>1435</v>
      </c>
      <c r="B71" t="s">
        <v>1572</v>
      </c>
      <c r="C71" t="s">
        <v>1573</v>
      </c>
      <c r="D71">
        <v>988812</v>
      </c>
      <c r="E71" t="s">
        <v>1438</v>
      </c>
      <c r="F71">
        <v>1</v>
      </c>
      <c r="G71">
        <v>1</v>
      </c>
      <c r="H71">
        <v>1</v>
      </c>
      <c r="I71">
        <v>0</v>
      </c>
      <c r="J71">
        <v>0</v>
      </c>
      <c r="K71">
        <v>0</v>
      </c>
      <c r="L71">
        <v>0</v>
      </c>
      <c r="M71">
        <v>0</v>
      </c>
      <c r="N71">
        <v>1</v>
      </c>
      <c r="O71">
        <v>0</v>
      </c>
      <c r="P71">
        <v>0</v>
      </c>
      <c r="Q71">
        <v>1</v>
      </c>
      <c r="R71">
        <v>0</v>
      </c>
      <c r="S71">
        <v>1</v>
      </c>
      <c r="T71">
        <v>1</v>
      </c>
      <c r="U71">
        <v>0</v>
      </c>
      <c r="V71">
        <v>0</v>
      </c>
    </row>
    <row r="72" spans="1:22">
      <c r="A72" t="s">
        <v>1435</v>
      </c>
      <c r="B72" t="s">
        <v>1451</v>
      </c>
      <c r="C72" t="s">
        <v>1574</v>
      </c>
      <c r="D72">
        <v>1229727</v>
      </c>
      <c r="E72" t="s">
        <v>1438</v>
      </c>
      <c r="F72">
        <v>1</v>
      </c>
      <c r="G72">
        <v>1</v>
      </c>
      <c r="H72">
        <v>1</v>
      </c>
      <c r="I72">
        <v>0</v>
      </c>
      <c r="J72">
        <v>0</v>
      </c>
      <c r="K72">
        <v>0</v>
      </c>
      <c r="L72">
        <v>0</v>
      </c>
      <c r="M72">
        <v>0</v>
      </c>
      <c r="N72">
        <v>1</v>
      </c>
      <c r="O72">
        <v>0</v>
      </c>
      <c r="P72">
        <v>0</v>
      </c>
      <c r="Q72">
        <v>1</v>
      </c>
      <c r="R72">
        <v>0</v>
      </c>
      <c r="S72">
        <v>0</v>
      </c>
      <c r="T72">
        <v>0</v>
      </c>
      <c r="U72">
        <v>0</v>
      </c>
      <c r="V72">
        <v>0</v>
      </c>
    </row>
    <row r="73" spans="1:22">
      <c r="A73" t="s">
        <v>1435</v>
      </c>
      <c r="B73" t="s">
        <v>1575</v>
      </c>
      <c r="C73" t="s">
        <v>1576</v>
      </c>
      <c r="D73">
        <v>1402135</v>
      </c>
      <c r="E73" t="s">
        <v>1438</v>
      </c>
      <c r="F73">
        <v>1</v>
      </c>
      <c r="G73">
        <v>1</v>
      </c>
      <c r="H73">
        <v>1</v>
      </c>
      <c r="I73">
        <v>0</v>
      </c>
      <c r="J73">
        <v>0</v>
      </c>
      <c r="K73">
        <v>0</v>
      </c>
      <c r="L73">
        <v>0</v>
      </c>
      <c r="M73">
        <v>0</v>
      </c>
      <c r="N73">
        <v>1</v>
      </c>
      <c r="O73">
        <v>0</v>
      </c>
      <c r="P73">
        <v>0</v>
      </c>
      <c r="Q73">
        <v>1</v>
      </c>
      <c r="R73">
        <v>0</v>
      </c>
      <c r="S73">
        <v>0</v>
      </c>
      <c r="T73">
        <v>0</v>
      </c>
      <c r="U73">
        <v>0</v>
      </c>
      <c r="V73">
        <v>0</v>
      </c>
    </row>
    <row r="74" spans="1:22">
      <c r="A74" t="s">
        <v>1435</v>
      </c>
      <c r="B74" t="s">
        <v>1577</v>
      </c>
      <c r="C74" t="s">
        <v>1578</v>
      </c>
      <c r="D74">
        <v>299262</v>
      </c>
      <c r="E74" t="s">
        <v>1438</v>
      </c>
      <c r="F74">
        <v>1</v>
      </c>
      <c r="G74">
        <v>1</v>
      </c>
      <c r="H74">
        <v>1</v>
      </c>
      <c r="I74">
        <v>0</v>
      </c>
      <c r="J74">
        <v>0</v>
      </c>
      <c r="K74">
        <v>0</v>
      </c>
      <c r="L74">
        <v>0</v>
      </c>
      <c r="M74">
        <v>0</v>
      </c>
      <c r="N74">
        <v>1</v>
      </c>
      <c r="O74">
        <v>0</v>
      </c>
      <c r="P74">
        <v>0</v>
      </c>
      <c r="Q74">
        <v>1</v>
      </c>
      <c r="R74">
        <v>0</v>
      </c>
      <c r="S74">
        <v>0</v>
      </c>
      <c r="T74">
        <v>0</v>
      </c>
      <c r="U74">
        <v>0</v>
      </c>
      <c r="V74">
        <v>0</v>
      </c>
    </row>
    <row r="75" spans="1:22">
      <c r="A75" t="s">
        <v>1435</v>
      </c>
      <c r="B75" t="s">
        <v>1579</v>
      </c>
      <c r="C75" t="s">
        <v>1580</v>
      </c>
      <c r="D75">
        <v>215743</v>
      </c>
      <c r="E75" t="s">
        <v>1438</v>
      </c>
      <c r="F75">
        <v>1</v>
      </c>
      <c r="G75">
        <v>1</v>
      </c>
      <c r="H75">
        <v>1</v>
      </c>
      <c r="I75">
        <v>0</v>
      </c>
      <c r="J75">
        <v>0</v>
      </c>
      <c r="K75">
        <v>0</v>
      </c>
      <c r="L75">
        <v>0</v>
      </c>
      <c r="M75">
        <v>0</v>
      </c>
      <c r="N75">
        <v>1</v>
      </c>
      <c r="O75">
        <v>0</v>
      </c>
      <c r="P75">
        <v>0</v>
      </c>
      <c r="Q75">
        <v>1</v>
      </c>
      <c r="R75">
        <v>0</v>
      </c>
      <c r="S75">
        <v>0</v>
      </c>
      <c r="T75">
        <v>0</v>
      </c>
      <c r="U75">
        <v>0</v>
      </c>
      <c r="V75">
        <v>0</v>
      </c>
    </row>
    <row r="76" spans="1:22">
      <c r="A76" t="s">
        <v>1435</v>
      </c>
      <c r="B76" t="s">
        <v>1581</v>
      </c>
      <c r="C76" t="s">
        <v>1582</v>
      </c>
      <c r="D76">
        <v>1579316</v>
      </c>
      <c r="E76" t="s">
        <v>1438</v>
      </c>
      <c r="F76">
        <v>1</v>
      </c>
      <c r="G76">
        <v>1</v>
      </c>
      <c r="H76">
        <v>1</v>
      </c>
      <c r="I76">
        <v>0</v>
      </c>
      <c r="J76">
        <v>0</v>
      </c>
      <c r="K76">
        <v>0</v>
      </c>
      <c r="L76">
        <v>0</v>
      </c>
      <c r="M76">
        <v>0</v>
      </c>
      <c r="N76">
        <v>1</v>
      </c>
      <c r="O76">
        <v>0</v>
      </c>
      <c r="P76">
        <v>0</v>
      </c>
      <c r="Q76">
        <v>1</v>
      </c>
      <c r="R76">
        <v>0</v>
      </c>
      <c r="S76">
        <v>1</v>
      </c>
      <c r="T76">
        <v>0</v>
      </c>
      <c r="U76">
        <v>0</v>
      </c>
      <c r="V76">
        <v>0</v>
      </c>
    </row>
    <row r="77" spans="1:22">
      <c r="A77" t="s">
        <v>1435</v>
      </c>
      <c r="B77" t="s">
        <v>1583</v>
      </c>
      <c r="C77" t="s">
        <v>1584</v>
      </c>
      <c r="D77">
        <v>557760</v>
      </c>
      <c r="E77" t="s">
        <v>1438</v>
      </c>
      <c r="F77">
        <v>1</v>
      </c>
      <c r="G77">
        <v>1</v>
      </c>
      <c r="H77">
        <v>1</v>
      </c>
      <c r="I77">
        <v>0</v>
      </c>
      <c r="J77">
        <v>0</v>
      </c>
      <c r="K77">
        <v>0</v>
      </c>
      <c r="L77">
        <v>0</v>
      </c>
      <c r="M77">
        <v>0</v>
      </c>
      <c r="N77">
        <v>1</v>
      </c>
      <c r="O77">
        <v>0</v>
      </c>
      <c r="P77">
        <v>0</v>
      </c>
      <c r="Q77">
        <v>1</v>
      </c>
      <c r="R77">
        <v>0</v>
      </c>
      <c r="S77">
        <v>0</v>
      </c>
      <c r="T77">
        <v>0</v>
      </c>
      <c r="U77">
        <v>0</v>
      </c>
      <c r="V77">
        <v>0</v>
      </c>
    </row>
    <row r="78" spans="1:22">
      <c r="A78" t="s">
        <v>1435</v>
      </c>
      <c r="B78" t="s">
        <v>1585</v>
      </c>
      <c r="C78" t="s">
        <v>1586</v>
      </c>
      <c r="D78">
        <v>318586</v>
      </c>
      <c r="E78" t="s">
        <v>1438</v>
      </c>
      <c r="F78">
        <v>1</v>
      </c>
      <c r="G78">
        <v>1</v>
      </c>
      <c r="H78">
        <v>1</v>
      </c>
      <c r="I78">
        <v>0</v>
      </c>
      <c r="J78">
        <v>0</v>
      </c>
      <c r="K78">
        <v>0</v>
      </c>
      <c r="L78">
        <v>0</v>
      </c>
      <c r="M78">
        <v>0</v>
      </c>
      <c r="N78">
        <v>1</v>
      </c>
      <c r="O78">
        <v>0</v>
      </c>
      <c r="P78">
        <v>0</v>
      </c>
      <c r="Q78">
        <v>1</v>
      </c>
      <c r="R78">
        <v>0</v>
      </c>
      <c r="S78">
        <v>1</v>
      </c>
      <c r="T78">
        <v>0</v>
      </c>
      <c r="U78">
        <v>0</v>
      </c>
      <c r="V78">
        <v>0</v>
      </c>
    </row>
    <row r="79" spans="1:22">
      <c r="A79" t="s">
        <v>1435</v>
      </c>
      <c r="B79" t="s">
        <v>1587</v>
      </c>
      <c r="C79" t="s">
        <v>1588</v>
      </c>
      <c r="D79">
        <v>1265309</v>
      </c>
      <c r="E79" t="s">
        <v>1438</v>
      </c>
      <c r="F79">
        <v>1</v>
      </c>
      <c r="G79">
        <v>1</v>
      </c>
      <c r="H79">
        <v>0</v>
      </c>
      <c r="I79">
        <v>0</v>
      </c>
      <c r="J79">
        <v>0</v>
      </c>
      <c r="K79">
        <v>0</v>
      </c>
      <c r="L79">
        <v>0</v>
      </c>
      <c r="M79">
        <v>0</v>
      </c>
      <c r="N79">
        <v>1</v>
      </c>
      <c r="O79">
        <v>0</v>
      </c>
      <c r="P79">
        <v>0</v>
      </c>
      <c r="Q79">
        <v>1</v>
      </c>
      <c r="R79">
        <v>0</v>
      </c>
      <c r="S79">
        <v>0</v>
      </c>
      <c r="T79">
        <v>0</v>
      </c>
      <c r="U79">
        <v>0</v>
      </c>
      <c r="V79">
        <v>0</v>
      </c>
    </row>
    <row r="80" spans="1:22">
      <c r="A80" t="s">
        <v>1435</v>
      </c>
      <c r="B80" t="s">
        <v>1589</v>
      </c>
      <c r="C80" t="s">
        <v>1590</v>
      </c>
      <c r="D80">
        <v>1335048</v>
      </c>
      <c r="E80" t="s">
        <v>1438</v>
      </c>
      <c r="F80">
        <v>1</v>
      </c>
      <c r="G80">
        <v>1</v>
      </c>
      <c r="H80">
        <v>1</v>
      </c>
      <c r="I80">
        <v>0</v>
      </c>
      <c r="J80">
        <v>0</v>
      </c>
      <c r="K80">
        <v>0</v>
      </c>
      <c r="L80">
        <v>0</v>
      </c>
      <c r="M80">
        <v>0</v>
      </c>
      <c r="N80">
        <v>1</v>
      </c>
      <c r="O80">
        <v>0</v>
      </c>
      <c r="P80">
        <v>0</v>
      </c>
      <c r="Q80">
        <v>1</v>
      </c>
      <c r="R80">
        <v>0</v>
      </c>
      <c r="S80">
        <v>0</v>
      </c>
      <c r="T80">
        <v>0</v>
      </c>
      <c r="U80">
        <v>0</v>
      </c>
      <c r="V80">
        <v>0</v>
      </c>
    </row>
    <row r="81" spans="1:22">
      <c r="A81" t="s">
        <v>1435</v>
      </c>
      <c r="B81" t="s">
        <v>1591</v>
      </c>
      <c r="C81" t="s">
        <v>1592</v>
      </c>
      <c r="D81">
        <v>1915078</v>
      </c>
      <c r="E81" t="s">
        <v>1438</v>
      </c>
      <c r="F81">
        <v>1</v>
      </c>
      <c r="G81">
        <v>1</v>
      </c>
      <c r="H81">
        <v>1</v>
      </c>
      <c r="I81">
        <v>0</v>
      </c>
      <c r="J81">
        <v>0</v>
      </c>
      <c r="K81">
        <v>0</v>
      </c>
      <c r="L81">
        <v>0</v>
      </c>
      <c r="M81">
        <v>0</v>
      </c>
      <c r="N81">
        <v>1</v>
      </c>
      <c r="O81">
        <v>0</v>
      </c>
      <c r="P81">
        <v>0</v>
      </c>
      <c r="Q81">
        <v>1</v>
      </c>
      <c r="R81">
        <v>0</v>
      </c>
      <c r="S81">
        <v>0</v>
      </c>
      <c r="T81">
        <v>0</v>
      </c>
      <c r="U81">
        <v>0</v>
      </c>
      <c r="V81">
        <v>0</v>
      </c>
    </row>
    <row r="82" spans="1:22">
      <c r="A82" t="s">
        <v>1435</v>
      </c>
      <c r="B82" t="s">
        <v>1593</v>
      </c>
      <c r="C82" t="s">
        <v>1594</v>
      </c>
      <c r="D82">
        <v>441209</v>
      </c>
      <c r="E82" t="s">
        <v>1438</v>
      </c>
      <c r="F82">
        <v>1</v>
      </c>
      <c r="G82">
        <v>1</v>
      </c>
      <c r="H82">
        <v>1</v>
      </c>
      <c r="I82">
        <v>0</v>
      </c>
      <c r="J82">
        <v>0</v>
      </c>
      <c r="K82">
        <v>0</v>
      </c>
      <c r="L82">
        <v>0</v>
      </c>
      <c r="M82">
        <v>0</v>
      </c>
      <c r="N82">
        <v>1</v>
      </c>
      <c r="O82">
        <v>0</v>
      </c>
      <c r="P82">
        <v>0</v>
      </c>
      <c r="Q82">
        <v>1</v>
      </c>
      <c r="R82">
        <v>0</v>
      </c>
      <c r="S82">
        <v>0</v>
      </c>
      <c r="T82">
        <v>0</v>
      </c>
      <c r="U82">
        <v>0</v>
      </c>
      <c r="V82">
        <v>0</v>
      </c>
    </row>
    <row r="83" spans="1:22">
      <c r="A83" t="s">
        <v>1435</v>
      </c>
      <c r="B83" t="s">
        <v>1595</v>
      </c>
      <c r="C83" t="s">
        <v>1596</v>
      </c>
      <c r="D83">
        <v>394221</v>
      </c>
      <c r="E83" t="s">
        <v>1438</v>
      </c>
      <c r="F83">
        <v>0</v>
      </c>
      <c r="G83">
        <v>1</v>
      </c>
      <c r="H83">
        <v>1</v>
      </c>
      <c r="I83">
        <v>0</v>
      </c>
      <c r="J83">
        <v>0</v>
      </c>
      <c r="K83">
        <v>0</v>
      </c>
      <c r="L83">
        <v>0</v>
      </c>
      <c r="M83">
        <v>0</v>
      </c>
      <c r="N83">
        <v>1</v>
      </c>
      <c r="O83">
        <v>0</v>
      </c>
      <c r="P83">
        <v>0</v>
      </c>
      <c r="Q83">
        <v>1</v>
      </c>
      <c r="R83">
        <v>0</v>
      </c>
      <c r="S83">
        <v>0</v>
      </c>
      <c r="T83">
        <v>0</v>
      </c>
      <c r="U83">
        <v>0</v>
      </c>
      <c r="V83">
        <v>0</v>
      </c>
    </row>
    <row r="84" spans="1:22">
      <c r="A84" t="s">
        <v>1435</v>
      </c>
      <c r="B84" t="s">
        <v>1597</v>
      </c>
      <c r="C84" t="s">
        <v>1598</v>
      </c>
      <c r="D84">
        <v>1434191</v>
      </c>
      <c r="E84" t="s">
        <v>1438</v>
      </c>
      <c r="F84">
        <v>0</v>
      </c>
      <c r="G84">
        <v>1</v>
      </c>
      <c r="H84">
        <v>1</v>
      </c>
      <c r="I84">
        <v>0</v>
      </c>
      <c r="J84">
        <v>1</v>
      </c>
      <c r="K84">
        <v>0</v>
      </c>
      <c r="L84">
        <v>0</v>
      </c>
      <c r="M84">
        <v>0</v>
      </c>
      <c r="N84">
        <v>1</v>
      </c>
      <c r="O84">
        <v>0</v>
      </c>
      <c r="P84">
        <v>0</v>
      </c>
      <c r="Q84">
        <v>1</v>
      </c>
      <c r="R84">
        <v>0</v>
      </c>
      <c r="S84">
        <v>0</v>
      </c>
      <c r="T84">
        <v>0</v>
      </c>
      <c r="U84">
        <v>0</v>
      </c>
      <c r="V84">
        <v>0</v>
      </c>
    </row>
    <row r="85" spans="1:22">
      <c r="A85" t="s">
        <v>1435</v>
      </c>
      <c r="B85" t="s">
        <v>1599</v>
      </c>
      <c r="C85" t="s">
        <v>1600</v>
      </c>
      <c r="D85">
        <v>228405</v>
      </c>
      <c r="E85" t="s">
        <v>1438</v>
      </c>
      <c r="F85">
        <v>1</v>
      </c>
      <c r="G85">
        <v>1</v>
      </c>
      <c r="H85">
        <v>0</v>
      </c>
      <c r="I85">
        <v>0</v>
      </c>
      <c r="J85">
        <v>1</v>
      </c>
      <c r="K85">
        <v>0</v>
      </c>
      <c r="L85">
        <v>0</v>
      </c>
      <c r="M85">
        <v>0</v>
      </c>
      <c r="N85">
        <v>1</v>
      </c>
      <c r="O85">
        <v>0</v>
      </c>
      <c r="P85">
        <v>1</v>
      </c>
      <c r="Q85">
        <v>1</v>
      </c>
      <c r="R85">
        <v>0</v>
      </c>
      <c r="S85">
        <v>1</v>
      </c>
      <c r="T85">
        <v>0</v>
      </c>
      <c r="U85">
        <v>0</v>
      </c>
      <c r="V85">
        <v>0</v>
      </c>
    </row>
    <row r="86" spans="1:22">
      <c r="A86" t="s">
        <v>1435</v>
      </c>
      <c r="B86" t="s">
        <v>1601</v>
      </c>
      <c r="C86" t="s">
        <v>1602</v>
      </c>
      <c r="D86">
        <v>582402</v>
      </c>
      <c r="E86" t="s">
        <v>1438</v>
      </c>
      <c r="F86">
        <v>0</v>
      </c>
      <c r="G86">
        <v>1</v>
      </c>
      <c r="H86">
        <v>1</v>
      </c>
      <c r="I86">
        <v>0</v>
      </c>
      <c r="J86">
        <v>1</v>
      </c>
      <c r="K86">
        <v>0</v>
      </c>
      <c r="L86">
        <v>0</v>
      </c>
      <c r="M86">
        <v>0</v>
      </c>
      <c r="N86">
        <v>1</v>
      </c>
      <c r="O86">
        <v>0</v>
      </c>
      <c r="P86">
        <v>1</v>
      </c>
      <c r="Q86">
        <v>1</v>
      </c>
      <c r="R86">
        <v>0</v>
      </c>
      <c r="S86">
        <v>0</v>
      </c>
      <c r="T86">
        <v>0</v>
      </c>
      <c r="U86">
        <v>0</v>
      </c>
      <c r="V86">
        <v>0</v>
      </c>
    </row>
    <row r="87" spans="1:22">
      <c r="A87" t="s">
        <v>1435</v>
      </c>
      <c r="B87" t="s">
        <v>1603</v>
      </c>
      <c r="C87" t="s">
        <v>1604</v>
      </c>
      <c r="D87">
        <v>622759</v>
      </c>
      <c r="E87" t="s">
        <v>1438</v>
      </c>
      <c r="F87">
        <v>0</v>
      </c>
      <c r="G87">
        <v>0</v>
      </c>
      <c r="H87">
        <v>1</v>
      </c>
      <c r="I87">
        <v>0</v>
      </c>
      <c r="J87">
        <v>1</v>
      </c>
      <c r="K87">
        <v>0</v>
      </c>
      <c r="L87">
        <v>0</v>
      </c>
      <c r="M87">
        <v>0</v>
      </c>
      <c r="N87">
        <v>1</v>
      </c>
      <c r="O87">
        <v>0</v>
      </c>
      <c r="P87">
        <v>0</v>
      </c>
      <c r="Q87">
        <v>1</v>
      </c>
      <c r="R87">
        <v>0</v>
      </c>
      <c r="S87">
        <v>0</v>
      </c>
      <c r="T87">
        <v>0</v>
      </c>
      <c r="U87">
        <v>0</v>
      </c>
      <c r="V87">
        <v>0</v>
      </c>
    </row>
    <row r="88" spans="1:22">
      <c r="A88" t="s">
        <v>1435</v>
      </c>
      <c r="B88" t="s">
        <v>1605</v>
      </c>
      <c r="C88" t="s">
        <v>1606</v>
      </c>
      <c r="D88">
        <v>158500</v>
      </c>
      <c r="E88" t="s">
        <v>1438</v>
      </c>
      <c r="F88">
        <v>0</v>
      </c>
      <c r="G88">
        <v>0</v>
      </c>
      <c r="H88">
        <v>1</v>
      </c>
      <c r="I88">
        <v>0</v>
      </c>
      <c r="J88">
        <v>1</v>
      </c>
      <c r="K88">
        <v>0</v>
      </c>
      <c r="L88">
        <v>0</v>
      </c>
      <c r="M88">
        <v>0</v>
      </c>
      <c r="N88">
        <v>1</v>
      </c>
      <c r="O88">
        <v>0</v>
      </c>
      <c r="P88">
        <v>0</v>
      </c>
      <c r="Q88">
        <v>1</v>
      </c>
      <c r="R88">
        <v>0</v>
      </c>
      <c r="S88">
        <v>0</v>
      </c>
      <c r="T88">
        <v>0</v>
      </c>
      <c r="U88">
        <v>0</v>
      </c>
      <c r="V88">
        <v>0</v>
      </c>
    </row>
    <row r="89" spans="1:22">
      <c r="A89" t="s">
        <v>1435</v>
      </c>
      <c r="B89" t="s">
        <v>1607</v>
      </c>
      <c r="C89" t="s">
        <v>1608</v>
      </c>
      <c r="D89">
        <v>317655</v>
      </c>
      <c r="E89" t="s">
        <v>1438</v>
      </c>
      <c r="F89">
        <v>0</v>
      </c>
      <c r="G89">
        <v>0</v>
      </c>
      <c r="H89">
        <v>1</v>
      </c>
      <c r="I89">
        <v>0</v>
      </c>
      <c r="J89">
        <v>1</v>
      </c>
      <c r="K89">
        <v>0</v>
      </c>
      <c r="L89">
        <v>0</v>
      </c>
      <c r="M89">
        <v>0</v>
      </c>
      <c r="N89">
        <v>1</v>
      </c>
      <c r="O89">
        <v>0</v>
      </c>
      <c r="P89">
        <v>0</v>
      </c>
      <c r="Q89">
        <v>1</v>
      </c>
      <c r="R89">
        <v>0</v>
      </c>
      <c r="S89">
        <v>1</v>
      </c>
      <c r="T89">
        <v>0</v>
      </c>
      <c r="U89">
        <v>0</v>
      </c>
      <c r="V89">
        <v>0</v>
      </c>
    </row>
    <row r="90" spans="1:22">
      <c r="A90" t="s">
        <v>1435</v>
      </c>
      <c r="B90" t="s">
        <v>1609</v>
      </c>
      <c r="C90" t="s">
        <v>1610</v>
      </c>
      <c r="D90">
        <v>392499</v>
      </c>
      <c r="E90" t="s">
        <v>1438</v>
      </c>
      <c r="F90">
        <v>0</v>
      </c>
      <c r="G90">
        <v>0</v>
      </c>
      <c r="H90">
        <v>1</v>
      </c>
      <c r="I90">
        <v>0</v>
      </c>
      <c r="J90">
        <v>1</v>
      </c>
      <c r="K90">
        <v>0</v>
      </c>
      <c r="L90">
        <v>0</v>
      </c>
      <c r="M90">
        <v>0</v>
      </c>
      <c r="N90">
        <v>1</v>
      </c>
      <c r="O90">
        <v>0</v>
      </c>
      <c r="P90">
        <v>0</v>
      </c>
      <c r="Q90">
        <v>1</v>
      </c>
      <c r="R90">
        <v>0</v>
      </c>
      <c r="S90">
        <v>1</v>
      </c>
      <c r="T90">
        <v>0</v>
      </c>
      <c r="U90">
        <v>0</v>
      </c>
      <c r="V90">
        <v>0</v>
      </c>
    </row>
    <row r="91" spans="1:22">
      <c r="A91" t="s">
        <v>1435</v>
      </c>
      <c r="B91" t="s">
        <v>1609</v>
      </c>
      <c r="C91" t="s">
        <v>1611</v>
      </c>
      <c r="D91">
        <v>1850238</v>
      </c>
      <c r="E91" t="s">
        <v>1438</v>
      </c>
      <c r="F91">
        <v>0</v>
      </c>
      <c r="G91">
        <v>0</v>
      </c>
      <c r="H91">
        <v>1</v>
      </c>
      <c r="I91">
        <v>0</v>
      </c>
      <c r="J91">
        <v>1</v>
      </c>
      <c r="K91">
        <v>0</v>
      </c>
      <c r="L91">
        <v>0</v>
      </c>
      <c r="M91">
        <v>0</v>
      </c>
      <c r="N91">
        <v>1</v>
      </c>
      <c r="O91">
        <v>0</v>
      </c>
      <c r="P91">
        <v>0</v>
      </c>
      <c r="Q91">
        <v>1</v>
      </c>
      <c r="R91">
        <v>0</v>
      </c>
      <c r="S91">
        <v>1</v>
      </c>
      <c r="T91">
        <v>0</v>
      </c>
      <c r="U91">
        <v>0</v>
      </c>
      <c r="V91">
        <v>0</v>
      </c>
    </row>
    <row r="92" spans="1:22">
      <c r="A92" t="s">
        <v>1435</v>
      </c>
      <c r="B92" t="s">
        <v>1612</v>
      </c>
      <c r="C92" t="s">
        <v>1613</v>
      </c>
      <c r="D92">
        <v>452662</v>
      </c>
      <c r="E92" t="s">
        <v>1438</v>
      </c>
      <c r="F92">
        <v>0</v>
      </c>
      <c r="G92">
        <v>0</v>
      </c>
      <c r="H92">
        <v>1</v>
      </c>
      <c r="I92">
        <v>0</v>
      </c>
      <c r="J92">
        <v>1</v>
      </c>
      <c r="K92">
        <v>0</v>
      </c>
      <c r="L92">
        <v>0</v>
      </c>
      <c r="M92">
        <v>0</v>
      </c>
      <c r="N92">
        <v>1</v>
      </c>
      <c r="O92">
        <v>0</v>
      </c>
      <c r="P92">
        <v>0</v>
      </c>
      <c r="Q92">
        <v>1</v>
      </c>
      <c r="R92">
        <v>0</v>
      </c>
      <c r="S92">
        <v>0</v>
      </c>
      <c r="T92">
        <v>1</v>
      </c>
      <c r="U92">
        <v>0</v>
      </c>
      <c r="V92">
        <v>0</v>
      </c>
    </row>
    <row r="93" spans="1:22">
      <c r="A93" t="s">
        <v>1435</v>
      </c>
      <c r="B93" t="s">
        <v>1614</v>
      </c>
      <c r="C93" t="s">
        <v>1615</v>
      </c>
      <c r="D93">
        <v>1842535</v>
      </c>
      <c r="E93" t="s">
        <v>1438</v>
      </c>
      <c r="F93">
        <v>0</v>
      </c>
      <c r="G93">
        <v>0</v>
      </c>
      <c r="H93">
        <v>1</v>
      </c>
      <c r="I93">
        <v>0</v>
      </c>
      <c r="J93">
        <v>1</v>
      </c>
      <c r="K93">
        <v>0</v>
      </c>
      <c r="L93">
        <v>0</v>
      </c>
      <c r="M93">
        <v>0</v>
      </c>
      <c r="N93">
        <v>1</v>
      </c>
      <c r="O93">
        <v>0</v>
      </c>
      <c r="P93">
        <v>0</v>
      </c>
      <c r="Q93">
        <v>1</v>
      </c>
      <c r="R93">
        <v>0</v>
      </c>
      <c r="S93">
        <v>0</v>
      </c>
      <c r="T93">
        <v>0</v>
      </c>
      <c r="U93">
        <v>0</v>
      </c>
      <c r="V93">
        <v>0</v>
      </c>
    </row>
    <row r="94" spans="1:22">
      <c r="A94" t="s">
        <v>1435</v>
      </c>
      <c r="B94" t="s">
        <v>1616</v>
      </c>
      <c r="C94" t="s">
        <v>1617</v>
      </c>
      <c r="D94">
        <v>1267766</v>
      </c>
      <c r="E94" t="s">
        <v>1438</v>
      </c>
      <c r="F94">
        <v>0</v>
      </c>
      <c r="G94">
        <v>0</v>
      </c>
      <c r="H94">
        <v>1</v>
      </c>
      <c r="I94">
        <v>0</v>
      </c>
      <c r="J94">
        <v>0</v>
      </c>
      <c r="K94">
        <v>0</v>
      </c>
      <c r="L94">
        <v>0</v>
      </c>
      <c r="M94">
        <v>0</v>
      </c>
      <c r="N94">
        <v>1</v>
      </c>
      <c r="O94">
        <v>0</v>
      </c>
      <c r="P94">
        <v>0</v>
      </c>
      <c r="Q94">
        <v>1</v>
      </c>
      <c r="R94">
        <v>0</v>
      </c>
      <c r="S94">
        <v>0</v>
      </c>
      <c r="T94">
        <v>0</v>
      </c>
      <c r="U94">
        <v>0</v>
      </c>
      <c r="V94">
        <v>0</v>
      </c>
    </row>
    <row r="95" spans="1:22">
      <c r="A95" t="s">
        <v>1435</v>
      </c>
      <c r="B95" t="s">
        <v>1618</v>
      </c>
      <c r="C95" t="s">
        <v>1619</v>
      </c>
      <c r="D95">
        <v>314225</v>
      </c>
      <c r="E95" t="s">
        <v>1438</v>
      </c>
      <c r="F95">
        <v>0</v>
      </c>
      <c r="G95">
        <v>0</v>
      </c>
      <c r="H95">
        <v>1</v>
      </c>
      <c r="I95">
        <v>0</v>
      </c>
      <c r="J95">
        <v>0</v>
      </c>
      <c r="K95">
        <v>0</v>
      </c>
      <c r="L95">
        <v>0</v>
      </c>
      <c r="M95">
        <v>0</v>
      </c>
      <c r="N95">
        <v>1</v>
      </c>
      <c r="O95">
        <v>0</v>
      </c>
      <c r="P95">
        <v>0</v>
      </c>
      <c r="Q95">
        <v>1</v>
      </c>
      <c r="R95">
        <v>0</v>
      </c>
      <c r="S95">
        <v>0</v>
      </c>
      <c r="T95">
        <v>0</v>
      </c>
      <c r="U95">
        <v>0</v>
      </c>
      <c r="V95">
        <v>0</v>
      </c>
    </row>
    <row r="96" spans="1:22">
      <c r="A96" t="s">
        <v>1435</v>
      </c>
      <c r="B96" t="s">
        <v>1618</v>
      </c>
      <c r="C96" t="s">
        <v>1620</v>
      </c>
      <c r="D96">
        <v>1112</v>
      </c>
      <c r="E96" t="s">
        <v>1438</v>
      </c>
      <c r="F96">
        <v>0</v>
      </c>
      <c r="G96">
        <v>0</v>
      </c>
      <c r="H96">
        <v>1</v>
      </c>
      <c r="I96">
        <v>0</v>
      </c>
      <c r="J96">
        <v>1</v>
      </c>
      <c r="K96">
        <v>0</v>
      </c>
      <c r="L96">
        <v>0</v>
      </c>
      <c r="M96">
        <v>0</v>
      </c>
      <c r="N96">
        <v>1</v>
      </c>
      <c r="O96">
        <v>0</v>
      </c>
      <c r="P96">
        <v>0</v>
      </c>
      <c r="Q96">
        <v>1</v>
      </c>
      <c r="R96">
        <v>0</v>
      </c>
      <c r="S96">
        <v>0</v>
      </c>
      <c r="T96">
        <v>0</v>
      </c>
      <c r="U96">
        <v>0</v>
      </c>
      <c r="V96">
        <v>0</v>
      </c>
    </row>
    <row r="97" spans="1:22">
      <c r="A97" t="s">
        <v>1435</v>
      </c>
      <c r="B97" t="s">
        <v>1621</v>
      </c>
      <c r="C97" t="s">
        <v>1622</v>
      </c>
      <c r="D97">
        <v>1224746</v>
      </c>
      <c r="E97" t="s">
        <v>1438</v>
      </c>
      <c r="F97">
        <v>0</v>
      </c>
      <c r="G97">
        <v>0</v>
      </c>
      <c r="H97">
        <v>1</v>
      </c>
      <c r="I97">
        <v>0</v>
      </c>
      <c r="J97">
        <v>0</v>
      </c>
      <c r="K97">
        <v>0</v>
      </c>
      <c r="L97">
        <v>0</v>
      </c>
      <c r="M97">
        <v>0</v>
      </c>
      <c r="N97">
        <v>1</v>
      </c>
      <c r="O97">
        <v>0</v>
      </c>
      <c r="P97">
        <v>0</v>
      </c>
      <c r="Q97">
        <v>0</v>
      </c>
      <c r="R97">
        <v>0</v>
      </c>
      <c r="S97">
        <v>0</v>
      </c>
      <c r="T97">
        <v>0</v>
      </c>
      <c r="U97">
        <v>0</v>
      </c>
      <c r="V97">
        <v>0</v>
      </c>
    </row>
    <row r="98" spans="1:22">
      <c r="A98" t="s">
        <v>1435</v>
      </c>
      <c r="B98" t="s">
        <v>1623</v>
      </c>
      <c r="C98" t="s">
        <v>1624</v>
      </c>
      <c r="D98">
        <v>391165</v>
      </c>
      <c r="E98" t="s">
        <v>1438</v>
      </c>
      <c r="F98">
        <v>0</v>
      </c>
      <c r="G98">
        <v>0</v>
      </c>
      <c r="H98">
        <v>1</v>
      </c>
      <c r="I98">
        <v>0</v>
      </c>
      <c r="J98">
        <v>0</v>
      </c>
      <c r="K98">
        <v>0</v>
      </c>
      <c r="L98">
        <v>0</v>
      </c>
      <c r="M98">
        <v>0</v>
      </c>
      <c r="N98">
        <v>1</v>
      </c>
      <c r="O98">
        <v>0</v>
      </c>
      <c r="P98">
        <v>0</v>
      </c>
      <c r="Q98">
        <v>0</v>
      </c>
      <c r="R98">
        <v>0</v>
      </c>
      <c r="S98">
        <v>0</v>
      </c>
      <c r="T98">
        <v>0</v>
      </c>
      <c r="U98">
        <v>0</v>
      </c>
      <c r="V98">
        <v>0</v>
      </c>
    </row>
    <row r="99" spans="1:22">
      <c r="A99" t="s">
        <v>1435</v>
      </c>
      <c r="B99" t="s">
        <v>1625</v>
      </c>
      <c r="C99" t="s">
        <v>1626</v>
      </c>
      <c r="D99">
        <v>926570</v>
      </c>
      <c r="E99" t="s">
        <v>1438</v>
      </c>
      <c r="F99">
        <v>0</v>
      </c>
      <c r="G99">
        <v>0</v>
      </c>
      <c r="H99">
        <v>1</v>
      </c>
      <c r="I99">
        <v>0</v>
      </c>
      <c r="J99">
        <v>0</v>
      </c>
      <c r="K99">
        <v>0</v>
      </c>
      <c r="L99">
        <v>0</v>
      </c>
      <c r="M99">
        <v>0</v>
      </c>
      <c r="N99">
        <v>1</v>
      </c>
      <c r="O99">
        <v>0</v>
      </c>
      <c r="P99">
        <v>0</v>
      </c>
      <c r="Q99">
        <v>0</v>
      </c>
      <c r="R99">
        <v>0</v>
      </c>
      <c r="S99">
        <v>0</v>
      </c>
      <c r="T99">
        <v>0</v>
      </c>
      <c r="U99">
        <v>0</v>
      </c>
      <c r="V99">
        <v>0</v>
      </c>
    </row>
    <row r="100" spans="1:22">
      <c r="A100" t="s">
        <v>1435</v>
      </c>
      <c r="B100" t="s">
        <v>1627</v>
      </c>
      <c r="C100" t="s">
        <v>1628</v>
      </c>
      <c r="D100">
        <v>272568</v>
      </c>
      <c r="E100" t="s">
        <v>1438</v>
      </c>
      <c r="F100">
        <v>0</v>
      </c>
      <c r="G100">
        <v>0</v>
      </c>
      <c r="H100">
        <v>1</v>
      </c>
      <c r="I100">
        <v>0</v>
      </c>
      <c r="J100">
        <v>0</v>
      </c>
      <c r="K100">
        <v>0</v>
      </c>
      <c r="L100">
        <v>0</v>
      </c>
      <c r="M100">
        <v>0</v>
      </c>
      <c r="N100">
        <v>1</v>
      </c>
      <c r="O100">
        <v>0</v>
      </c>
      <c r="P100">
        <v>0</v>
      </c>
      <c r="Q100">
        <v>0</v>
      </c>
      <c r="R100">
        <v>0</v>
      </c>
      <c r="S100">
        <v>0</v>
      </c>
      <c r="T100">
        <v>0</v>
      </c>
      <c r="U100">
        <v>0</v>
      </c>
      <c r="V100">
        <v>0</v>
      </c>
    </row>
    <row r="101" spans="1:22">
      <c r="A101" t="s">
        <v>1435</v>
      </c>
      <c r="B101" t="s">
        <v>1629</v>
      </c>
      <c r="C101" t="s">
        <v>1630</v>
      </c>
      <c r="D101">
        <v>1296990</v>
      </c>
      <c r="E101" t="s">
        <v>1438</v>
      </c>
      <c r="F101">
        <v>0</v>
      </c>
      <c r="G101">
        <v>0</v>
      </c>
      <c r="H101">
        <v>0</v>
      </c>
      <c r="I101">
        <v>0</v>
      </c>
      <c r="J101">
        <v>0</v>
      </c>
      <c r="K101">
        <v>0</v>
      </c>
      <c r="L101">
        <v>0</v>
      </c>
      <c r="M101">
        <v>0</v>
      </c>
      <c r="N101">
        <v>1</v>
      </c>
      <c r="O101">
        <v>0</v>
      </c>
      <c r="P101">
        <v>0</v>
      </c>
      <c r="Q101">
        <v>0</v>
      </c>
      <c r="R101">
        <v>0</v>
      </c>
      <c r="S101">
        <v>0</v>
      </c>
      <c r="T101">
        <v>0</v>
      </c>
      <c r="U101">
        <v>0</v>
      </c>
      <c r="V101">
        <v>0</v>
      </c>
    </row>
    <row r="102" spans="1:22">
      <c r="A102" t="s">
        <v>1435</v>
      </c>
      <c r="B102" t="s">
        <v>1631</v>
      </c>
      <c r="C102" t="s">
        <v>1632</v>
      </c>
      <c r="D102">
        <v>634452</v>
      </c>
      <c r="E102" t="s">
        <v>1438</v>
      </c>
      <c r="F102">
        <v>0</v>
      </c>
      <c r="G102">
        <v>0</v>
      </c>
      <c r="H102">
        <v>1</v>
      </c>
      <c r="I102">
        <v>0</v>
      </c>
      <c r="J102">
        <v>0</v>
      </c>
      <c r="K102">
        <v>0</v>
      </c>
      <c r="L102">
        <v>0</v>
      </c>
      <c r="M102">
        <v>0</v>
      </c>
      <c r="N102">
        <v>1</v>
      </c>
      <c r="O102">
        <v>0</v>
      </c>
      <c r="P102">
        <v>0</v>
      </c>
      <c r="Q102">
        <v>0</v>
      </c>
      <c r="R102">
        <v>0</v>
      </c>
      <c r="S102">
        <v>0</v>
      </c>
      <c r="T102">
        <v>0</v>
      </c>
      <c r="U102">
        <v>0</v>
      </c>
      <c r="V102">
        <v>0</v>
      </c>
    </row>
    <row r="103" spans="1:22">
      <c r="A103" t="s">
        <v>1435</v>
      </c>
      <c r="B103" t="s">
        <v>1633</v>
      </c>
      <c r="C103" t="s">
        <v>1634</v>
      </c>
      <c r="D103">
        <v>1231624</v>
      </c>
      <c r="E103" t="s">
        <v>1438</v>
      </c>
      <c r="F103">
        <v>0</v>
      </c>
      <c r="G103">
        <v>0</v>
      </c>
      <c r="H103">
        <v>1</v>
      </c>
      <c r="I103">
        <v>0</v>
      </c>
      <c r="J103">
        <v>0</v>
      </c>
      <c r="K103">
        <v>0</v>
      </c>
      <c r="L103">
        <v>0</v>
      </c>
      <c r="M103">
        <v>0</v>
      </c>
      <c r="N103">
        <v>1</v>
      </c>
      <c r="O103">
        <v>0</v>
      </c>
      <c r="P103">
        <v>0</v>
      </c>
      <c r="Q103">
        <v>0</v>
      </c>
      <c r="R103">
        <v>0</v>
      </c>
      <c r="S103">
        <v>0</v>
      </c>
      <c r="T103">
        <v>0</v>
      </c>
      <c r="U103">
        <v>0</v>
      </c>
      <c r="V103">
        <v>0</v>
      </c>
    </row>
    <row r="104" spans="1:22">
      <c r="A104" t="s">
        <v>1435</v>
      </c>
      <c r="B104" t="s">
        <v>1635</v>
      </c>
      <c r="C104" t="s">
        <v>1636</v>
      </c>
      <c r="D104">
        <v>257708</v>
      </c>
      <c r="E104" t="s">
        <v>1438</v>
      </c>
      <c r="F104">
        <v>0</v>
      </c>
      <c r="G104">
        <v>0</v>
      </c>
      <c r="H104">
        <v>1</v>
      </c>
      <c r="I104">
        <v>0</v>
      </c>
      <c r="J104">
        <v>0</v>
      </c>
      <c r="K104">
        <v>0</v>
      </c>
      <c r="L104">
        <v>0</v>
      </c>
      <c r="M104">
        <v>0</v>
      </c>
      <c r="N104">
        <v>0</v>
      </c>
      <c r="O104">
        <v>0</v>
      </c>
      <c r="P104">
        <v>0</v>
      </c>
      <c r="Q104">
        <v>0</v>
      </c>
      <c r="R104">
        <v>0</v>
      </c>
      <c r="S104">
        <v>0</v>
      </c>
      <c r="T104">
        <v>1</v>
      </c>
      <c r="U104">
        <v>0</v>
      </c>
      <c r="V104">
        <v>0</v>
      </c>
    </row>
    <row r="105" spans="1:22">
      <c r="A105" t="s">
        <v>1435</v>
      </c>
      <c r="B105" t="s">
        <v>1637</v>
      </c>
      <c r="C105" t="s">
        <v>1638</v>
      </c>
      <c r="D105">
        <v>192</v>
      </c>
      <c r="E105" t="s">
        <v>1438</v>
      </c>
      <c r="F105">
        <v>0</v>
      </c>
      <c r="G105">
        <v>1</v>
      </c>
      <c r="H105">
        <v>1</v>
      </c>
      <c r="I105">
        <v>0</v>
      </c>
      <c r="J105">
        <v>1</v>
      </c>
      <c r="K105">
        <v>0</v>
      </c>
      <c r="L105">
        <v>0</v>
      </c>
      <c r="M105">
        <v>0</v>
      </c>
      <c r="N105">
        <v>1</v>
      </c>
      <c r="O105">
        <v>0</v>
      </c>
      <c r="P105">
        <v>0</v>
      </c>
      <c r="Q105">
        <v>1</v>
      </c>
      <c r="R105">
        <v>0</v>
      </c>
      <c r="S105">
        <v>0</v>
      </c>
      <c r="T105">
        <v>0</v>
      </c>
      <c r="U105">
        <v>0</v>
      </c>
      <c r="V105">
        <v>0</v>
      </c>
    </row>
    <row r="106" spans="1:22">
      <c r="A106" t="s">
        <v>1435</v>
      </c>
      <c r="B106" t="s">
        <v>1639</v>
      </c>
      <c r="C106" t="s">
        <v>1640</v>
      </c>
      <c r="D106">
        <v>1612173</v>
      </c>
      <c r="E106" t="s">
        <v>1438</v>
      </c>
      <c r="F106">
        <v>0</v>
      </c>
      <c r="G106">
        <v>1</v>
      </c>
      <c r="H106">
        <v>1</v>
      </c>
      <c r="I106">
        <v>0</v>
      </c>
      <c r="J106">
        <v>1</v>
      </c>
      <c r="K106">
        <v>0</v>
      </c>
      <c r="L106">
        <v>0</v>
      </c>
      <c r="M106">
        <v>0</v>
      </c>
      <c r="N106">
        <v>1</v>
      </c>
      <c r="O106">
        <v>0</v>
      </c>
      <c r="P106">
        <v>0</v>
      </c>
      <c r="Q106">
        <v>1</v>
      </c>
      <c r="R106">
        <v>0</v>
      </c>
      <c r="S106">
        <v>1</v>
      </c>
      <c r="T106">
        <v>1</v>
      </c>
      <c r="U106">
        <v>0</v>
      </c>
      <c r="V106">
        <v>0</v>
      </c>
    </row>
    <row r="107" spans="1:22">
      <c r="A107" t="s">
        <v>1435</v>
      </c>
      <c r="B107" t="s">
        <v>1641</v>
      </c>
      <c r="C107" t="s">
        <v>1642</v>
      </c>
      <c r="D107">
        <v>269796</v>
      </c>
      <c r="E107" t="s">
        <v>1438</v>
      </c>
      <c r="F107">
        <v>0</v>
      </c>
      <c r="G107">
        <v>1</v>
      </c>
      <c r="H107">
        <v>1</v>
      </c>
      <c r="I107">
        <v>0</v>
      </c>
      <c r="J107">
        <v>1</v>
      </c>
      <c r="K107">
        <v>0</v>
      </c>
      <c r="L107">
        <v>0</v>
      </c>
      <c r="M107">
        <v>0</v>
      </c>
      <c r="N107">
        <v>1</v>
      </c>
      <c r="O107">
        <v>0</v>
      </c>
      <c r="P107">
        <v>0</v>
      </c>
      <c r="Q107">
        <v>1</v>
      </c>
      <c r="R107">
        <v>0</v>
      </c>
      <c r="S107">
        <v>1</v>
      </c>
      <c r="T107">
        <v>0</v>
      </c>
      <c r="U107">
        <v>0</v>
      </c>
      <c r="V107">
        <v>0</v>
      </c>
    </row>
    <row r="108" spans="1:22">
      <c r="A108" t="s">
        <v>1435</v>
      </c>
      <c r="B108" t="s">
        <v>1643</v>
      </c>
      <c r="C108" t="s">
        <v>1644</v>
      </c>
      <c r="D108">
        <v>1150469</v>
      </c>
      <c r="E108" t="s">
        <v>1438</v>
      </c>
      <c r="F108">
        <v>0</v>
      </c>
      <c r="G108">
        <v>0</v>
      </c>
      <c r="H108">
        <v>1</v>
      </c>
      <c r="I108">
        <v>0</v>
      </c>
      <c r="J108">
        <v>1</v>
      </c>
      <c r="K108">
        <v>0</v>
      </c>
      <c r="L108">
        <v>0</v>
      </c>
      <c r="M108">
        <v>0</v>
      </c>
      <c r="N108">
        <v>1</v>
      </c>
      <c r="O108">
        <v>0</v>
      </c>
      <c r="P108">
        <v>0</v>
      </c>
      <c r="Q108">
        <v>1</v>
      </c>
      <c r="R108">
        <v>0</v>
      </c>
      <c r="S108">
        <v>1</v>
      </c>
      <c r="T108">
        <v>0</v>
      </c>
      <c r="U108">
        <v>0</v>
      </c>
      <c r="V108">
        <v>0</v>
      </c>
    </row>
    <row r="109" spans="1:22">
      <c r="A109" t="s">
        <v>1435</v>
      </c>
      <c r="B109" t="s">
        <v>1645</v>
      </c>
      <c r="C109" t="s">
        <v>1646</v>
      </c>
      <c r="D109">
        <v>342108</v>
      </c>
      <c r="E109" t="s">
        <v>1438</v>
      </c>
      <c r="F109">
        <v>0</v>
      </c>
      <c r="G109">
        <v>0</v>
      </c>
      <c r="H109">
        <v>1</v>
      </c>
      <c r="I109">
        <v>0</v>
      </c>
      <c r="J109">
        <v>1</v>
      </c>
      <c r="K109">
        <v>0</v>
      </c>
      <c r="L109">
        <v>0</v>
      </c>
      <c r="M109">
        <v>0</v>
      </c>
      <c r="N109">
        <v>1</v>
      </c>
      <c r="O109">
        <v>0</v>
      </c>
      <c r="P109">
        <v>0</v>
      </c>
      <c r="Q109">
        <v>1</v>
      </c>
      <c r="R109">
        <v>0</v>
      </c>
      <c r="S109">
        <v>1</v>
      </c>
      <c r="T109">
        <v>0</v>
      </c>
      <c r="U109">
        <v>0</v>
      </c>
      <c r="V109">
        <v>0</v>
      </c>
    </row>
    <row r="110" spans="1:22">
      <c r="A110" t="s">
        <v>1435</v>
      </c>
      <c r="B110" t="s">
        <v>1647</v>
      </c>
      <c r="C110" t="s">
        <v>1648</v>
      </c>
      <c r="D110">
        <v>1549855</v>
      </c>
      <c r="E110" t="s">
        <v>1438</v>
      </c>
      <c r="F110">
        <v>0</v>
      </c>
      <c r="G110">
        <v>0</v>
      </c>
      <c r="H110">
        <v>1</v>
      </c>
      <c r="I110">
        <v>0</v>
      </c>
      <c r="J110">
        <v>1</v>
      </c>
      <c r="K110">
        <v>0</v>
      </c>
      <c r="L110">
        <v>0</v>
      </c>
      <c r="M110">
        <v>0</v>
      </c>
      <c r="N110">
        <v>1</v>
      </c>
      <c r="O110">
        <v>0</v>
      </c>
      <c r="P110">
        <v>0</v>
      </c>
      <c r="Q110">
        <v>1</v>
      </c>
      <c r="R110">
        <v>0</v>
      </c>
      <c r="S110">
        <v>0</v>
      </c>
      <c r="T110">
        <v>0</v>
      </c>
      <c r="U110">
        <v>0</v>
      </c>
      <c r="V110">
        <v>0</v>
      </c>
    </row>
    <row r="111" spans="1:22">
      <c r="A111" t="s">
        <v>1435</v>
      </c>
      <c r="B111" t="s">
        <v>1649</v>
      </c>
      <c r="C111" t="s">
        <v>1650</v>
      </c>
      <c r="D111">
        <v>1110502</v>
      </c>
      <c r="E111" t="s">
        <v>1438</v>
      </c>
      <c r="F111">
        <v>0</v>
      </c>
      <c r="G111">
        <v>1</v>
      </c>
      <c r="H111">
        <v>1</v>
      </c>
      <c r="I111">
        <v>1</v>
      </c>
      <c r="J111">
        <v>1</v>
      </c>
      <c r="K111">
        <v>0</v>
      </c>
      <c r="L111">
        <v>0</v>
      </c>
      <c r="M111">
        <v>0</v>
      </c>
      <c r="N111">
        <v>1</v>
      </c>
      <c r="O111">
        <v>0</v>
      </c>
      <c r="P111">
        <v>0</v>
      </c>
      <c r="Q111">
        <v>1</v>
      </c>
      <c r="R111">
        <v>0</v>
      </c>
      <c r="S111">
        <v>0</v>
      </c>
      <c r="T111">
        <v>0</v>
      </c>
      <c r="U111">
        <v>0</v>
      </c>
      <c r="V111">
        <v>0</v>
      </c>
    </row>
    <row r="112" spans="1:22">
      <c r="A112" t="s">
        <v>1435</v>
      </c>
      <c r="B112" t="s">
        <v>1651</v>
      </c>
      <c r="C112" t="s">
        <v>1652</v>
      </c>
      <c r="D112">
        <v>1288970</v>
      </c>
      <c r="E112" t="s">
        <v>1438</v>
      </c>
      <c r="F112">
        <v>0</v>
      </c>
      <c r="G112">
        <v>0</v>
      </c>
      <c r="H112">
        <v>1</v>
      </c>
      <c r="I112">
        <v>0</v>
      </c>
      <c r="J112">
        <v>1</v>
      </c>
      <c r="K112">
        <v>0</v>
      </c>
      <c r="L112">
        <v>0</v>
      </c>
      <c r="M112">
        <v>0</v>
      </c>
      <c r="N112">
        <v>1</v>
      </c>
      <c r="O112">
        <v>0</v>
      </c>
      <c r="P112">
        <v>0</v>
      </c>
      <c r="Q112">
        <v>1</v>
      </c>
      <c r="R112">
        <v>0</v>
      </c>
      <c r="S112">
        <v>0</v>
      </c>
      <c r="T112">
        <v>0</v>
      </c>
      <c r="U112">
        <v>0</v>
      </c>
      <c r="V112">
        <v>0</v>
      </c>
    </row>
    <row r="113" spans="1:22">
      <c r="A113" t="s">
        <v>1435</v>
      </c>
      <c r="B113" t="s">
        <v>1653</v>
      </c>
      <c r="C113" t="s">
        <v>1654</v>
      </c>
      <c r="D113">
        <v>272947</v>
      </c>
      <c r="E113" t="s">
        <v>1438</v>
      </c>
      <c r="F113">
        <v>0</v>
      </c>
      <c r="G113">
        <v>0</v>
      </c>
      <c r="H113">
        <v>1</v>
      </c>
      <c r="I113">
        <v>0</v>
      </c>
      <c r="J113">
        <v>0</v>
      </c>
      <c r="K113">
        <v>0</v>
      </c>
      <c r="L113">
        <v>0</v>
      </c>
      <c r="M113">
        <v>0</v>
      </c>
      <c r="N113">
        <v>1</v>
      </c>
      <c r="O113">
        <v>0</v>
      </c>
      <c r="P113">
        <v>0</v>
      </c>
      <c r="Q113">
        <v>0</v>
      </c>
      <c r="R113">
        <v>0</v>
      </c>
      <c r="S113">
        <v>0</v>
      </c>
      <c r="T113">
        <v>0</v>
      </c>
      <c r="U113">
        <v>0</v>
      </c>
      <c r="V113">
        <v>0</v>
      </c>
    </row>
    <row r="114" spans="1:22">
      <c r="A114" t="s">
        <v>1435</v>
      </c>
      <c r="B114" t="s">
        <v>1655</v>
      </c>
      <c r="C114" t="s">
        <v>1656</v>
      </c>
      <c r="D114">
        <v>334380</v>
      </c>
      <c r="E114" t="s">
        <v>1438</v>
      </c>
      <c r="F114">
        <v>0</v>
      </c>
      <c r="G114">
        <v>0</v>
      </c>
      <c r="H114">
        <v>0</v>
      </c>
      <c r="I114">
        <v>0</v>
      </c>
      <c r="J114">
        <v>0</v>
      </c>
      <c r="K114">
        <v>0</v>
      </c>
      <c r="L114">
        <v>0</v>
      </c>
      <c r="M114">
        <v>0</v>
      </c>
      <c r="N114">
        <v>1</v>
      </c>
      <c r="O114">
        <v>0</v>
      </c>
      <c r="P114">
        <v>0</v>
      </c>
      <c r="Q114">
        <v>0</v>
      </c>
      <c r="R114">
        <v>0</v>
      </c>
      <c r="S114">
        <v>0</v>
      </c>
      <c r="T114">
        <v>0</v>
      </c>
      <c r="U114">
        <v>0</v>
      </c>
      <c r="V114">
        <v>0</v>
      </c>
    </row>
    <row r="115" spans="1:22">
      <c r="A115" t="s">
        <v>1435</v>
      </c>
      <c r="B115" t="s">
        <v>1657</v>
      </c>
      <c r="C115" t="s">
        <v>1658</v>
      </c>
      <c r="D115">
        <v>2115978</v>
      </c>
      <c r="E115" t="s">
        <v>1438</v>
      </c>
      <c r="F115">
        <v>0</v>
      </c>
      <c r="G115">
        <v>0</v>
      </c>
      <c r="H115">
        <v>1</v>
      </c>
      <c r="I115">
        <v>0</v>
      </c>
      <c r="J115">
        <v>0</v>
      </c>
      <c r="K115">
        <v>0</v>
      </c>
      <c r="L115">
        <v>0</v>
      </c>
      <c r="M115">
        <v>0</v>
      </c>
      <c r="N115">
        <v>1</v>
      </c>
      <c r="O115">
        <v>0</v>
      </c>
      <c r="P115">
        <v>0</v>
      </c>
      <c r="Q115">
        <v>0</v>
      </c>
      <c r="R115">
        <v>0</v>
      </c>
      <c r="S115">
        <v>0</v>
      </c>
      <c r="T115">
        <v>0</v>
      </c>
      <c r="U115">
        <v>0</v>
      </c>
      <c r="V115">
        <v>0</v>
      </c>
    </row>
    <row r="116" spans="1:22">
      <c r="A116" t="s">
        <v>1435</v>
      </c>
      <c r="B116" t="s">
        <v>1659</v>
      </c>
      <c r="C116" t="s">
        <v>1660</v>
      </c>
      <c r="D116">
        <v>205920</v>
      </c>
      <c r="E116" t="s">
        <v>1438</v>
      </c>
      <c r="F116">
        <v>0</v>
      </c>
      <c r="G116">
        <v>0</v>
      </c>
      <c r="H116">
        <v>1</v>
      </c>
      <c r="I116">
        <v>0</v>
      </c>
      <c r="J116">
        <v>0</v>
      </c>
      <c r="K116">
        <v>0</v>
      </c>
      <c r="L116">
        <v>0</v>
      </c>
      <c r="M116">
        <v>0</v>
      </c>
      <c r="N116">
        <v>1</v>
      </c>
      <c r="O116">
        <v>0</v>
      </c>
      <c r="P116">
        <v>0</v>
      </c>
      <c r="Q116">
        <v>0</v>
      </c>
      <c r="R116">
        <v>0</v>
      </c>
      <c r="S116">
        <v>0</v>
      </c>
      <c r="T116">
        <v>0</v>
      </c>
      <c r="U116">
        <v>0</v>
      </c>
      <c r="V116">
        <v>0</v>
      </c>
    </row>
    <row r="117" spans="1:22">
      <c r="A117" t="s">
        <v>1435</v>
      </c>
      <c r="B117" t="s">
        <v>1661</v>
      </c>
      <c r="C117" t="s">
        <v>1662</v>
      </c>
      <c r="D117">
        <v>222891</v>
      </c>
      <c r="E117" t="s">
        <v>1438</v>
      </c>
      <c r="F117">
        <v>0</v>
      </c>
      <c r="G117">
        <v>0</v>
      </c>
      <c r="H117">
        <v>1</v>
      </c>
      <c r="I117">
        <v>0</v>
      </c>
      <c r="J117">
        <v>0</v>
      </c>
      <c r="K117">
        <v>0</v>
      </c>
      <c r="L117">
        <v>0</v>
      </c>
      <c r="M117">
        <v>0</v>
      </c>
      <c r="N117">
        <v>1</v>
      </c>
      <c r="O117">
        <v>0</v>
      </c>
      <c r="P117">
        <v>0</v>
      </c>
      <c r="Q117">
        <v>0</v>
      </c>
      <c r="R117">
        <v>0</v>
      </c>
      <c r="S117">
        <v>0</v>
      </c>
      <c r="T117">
        <v>0</v>
      </c>
      <c r="U117">
        <v>0</v>
      </c>
      <c r="V117">
        <v>0</v>
      </c>
    </row>
    <row r="118" spans="1:22">
      <c r="A118" t="s">
        <v>1435</v>
      </c>
      <c r="B118" t="s">
        <v>1663</v>
      </c>
      <c r="C118" t="s">
        <v>1664</v>
      </c>
      <c r="D118">
        <v>696127</v>
      </c>
      <c r="E118" t="s">
        <v>1438</v>
      </c>
      <c r="F118">
        <v>0</v>
      </c>
      <c r="G118">
        <v>0</v>
      </c>
      <c r="H118">
        <v>0</v>
      </c>
      <c r="I118">
        <v>0</v>
      </c>
      <c r="J118">
        <v>0</v>
      </c>
      <c r="K118">
        <v>0</v>
      </c>
      <c r="L118">
        <v>0</v>
      </c>
      <c r="M118">
        <v>0</v>
      </c>
      <c r="N118">
        <v>1</v>
      </c>
      <c r="O118">
        <v>0</v>
      </c>
      <c r="P118">
        <v>0</v>
      </c>
      <c r="Q118">
        <v>0</v>
      </c>
      <c r="R118">
        <v>0</v>
      </c>
      <c r="S118">
        <v>0</v>
      </c>
      <c r="T118">
        <v>0</v>
      </c>
      <c r="U118">
        <v>0</v>
      </c>
      <c r="V118">
        <v>0</v>
      </c>
    </row>
    <row r="119" spans="1:22">
      <c r="A119" t="s">
        <v>1435</v>
      </c>
      <c r="B119" t="s">
        <v>1665</v>
      </c>
      <c r="C119" t="s">
        <v>1666</v>
      </c>
      <c r="D119">
        <v>1802984</v>
      </c>
      <c r="E119" t="s">
        <v>1438</v>
      </c>
      <c r="F119">
        <v>0</v>
      </c>
      <c r="G119">
        <v>0</v>
      </c>
      <c r="H119">
        <v>0</v>
      </c>
      <c r="I119">
        <v>0</v>
      </c>
      <c r="J119">
        <v>0</v>
      </c>
      <c r="K119">
        <v>0</v>
      </c>
      <c r="L119">
        <v>0</v>
      </c>
      <c r="M119">
        <v>0</v>
      </c>
      <c r="N119">
        <v>1</v>
      </c>
      <c r="O119">
        <v>0</v>
      </c>
      <c r="P119">
        <v>0</v>
      </c>
      <c r="Q119">
        <v>1</v>
      </c>
      <c r="R119">
        <v>0</v>
      </c>
      <c r="S119">
        <v>0</v>
      </c>
      <c r="T119">
        <v>0</v>
      </c>
      <c r="U119">
        <v>0</v>
      </c>
      <c r="V119">
        <v>0</v>
      </c>
    </row>
    <row r="120" spans="1:22">
      <c r="A120" t="s">
        <v>1435</v>
      </c>
      <c r="B120" t="s">
        <v>1667</v>
      </c>
      <c r="C120" t="s">
        <v>1668</v>
      </c>
      <c r="D120">
        <v>91604</v>
      </c>
      <c r="E120" t="s">
        <v>1438</v>
      </c>
      <c r="F120">
        <v>0</v>
      </c>
      <c r="G120">
        <v>0</v>
      </c>
      <c r="H120">
        <v>1</v>
      </c>
      <c r="I120">
        <v>0</v>
      </c>
      <c r="J120">
        <v>1</v>
      </c>
      <c r="K120">
        <v>0</v>
      </c>
      <c r="L120">
        <v>0</v>
      </c>
      <c r="M120">
        <v>0</v>
      </c>
      <c r="N120">
        <v>1</v>
      </c>
      <c r="O120">
        <v>0</v>
      </c>
      <c r="P120">
        <v>0</v>
      </c>
      <c r="Q120">
        <v>0</v>
      </c>
      <c r="R120">
        <v>0</v>
      </c>
      <c r="S120">
        <v>0</v>
      </c>
      <c r="T120">
        <v>0</v>
      </c>
      <c r="U120">
        <v>0</v>
      </c>
      <c r="V120">
        <v>0</v>
      </c>
    </row>
    <row r="121" spans="1:22">
      <c r="A121" t="s">
        <v>1435</v>
      </c>
      <c r="B121" t="s">
        <v>1669</v>
      </c>
      <c r="C121" t="s">
        <v>1670</v>
      </c>
      <c r="D121">
        <v>244581</v>
      </c>
      <c r="E121" t="s">
        <v>1438</v>
      </c>
      <c r="F121">
        <v>0</v>
      </c>
      <c r="G121">
        <v>0</v>
      </c>
      <c r="H121">
        <v>1</v>
      </c>
      <c r="I121">
        <v>0</v>
      </c>
      <c r="J121">
        <v>1</v>
      </c>
      <c r="K121">
        <v>0</v>
      </c>
      <c r="L121">
        <v>0</v>
      </c>
      <c r="M121">
        <v>0</v>
      </c>
      <c r="N121">
        <v>1</v>
      </c>
      <c r="O121">
        <v>0</v>
      </c>
      <c r="P121">
        <v>0</v>
      </c>
      <c r="Q121">
        <v>0</v>
      </c>
      <c r="R121">
        <v>0</v>
      </c>
      <c r="S121">
        <v>0</v>
      </c>
      <c r="T121">
        <v>0</v>
      </c>
      <c r="U121">
        <v>0</v>
      </c>
      <c r="V121">
        <v>0</v>
      </c>
    </row>
    <row r="122" spans="1:22">
      <c r="A122" t="s">
        <v>1435</v>
      </c>
      <c r="B122" t="s">
        <v>1671</v>
      </c>
      <c r="C122" t="s">
        <v>1672</v>
      </c>
      <c r="D122">
        <v>1414854</v>
      </c>
      <c r="E122" t="s">
        <v>1438</v>
      </c>
      <c r="F122">
        <v>0</v>
      </c>
      <c r="G122">
        <v>0</v>
      </c>
      <c r="H122">
        <v>0</v>
      </c>
      <c r="I122">
        <v>0</v>
      </c>
      <c r="J122">
        <v>0</v>
      </c>
      <c r="K122">
        <v>0</v>
      </c>
      <c r="L122">
        <v>0</v>
      </c>
      <c r="M122">
        <v>0</v>
      </c>
      <c r="N122">
        <v>0</v>
      </c>
      <c r="O122">
        <v>0</v>
      </c>
      <c r="P122">
        <v>0</v>
      </c>
      <c r="Q122">
        <v>0</v>
      </c>
      <c r="R122">
        <v>0</v>
      </c>
      <c r="S122">
        <v>0</v>
      </c>
      <c r="T122">
        <v>0</v>
      </c>
      <c r="U122">
        <v>0</v>
      </c>
      <c r="V122">
        <v>0</v>
      </c>
    </row>
    <row r="123" spans="1:22">
      <c r="A123" t="s">
        <v>1435</v>
      </c>
      <c r="B123" t="s">
        <v>1673</v>
      </c>
      <c r="C123" t="s">
        <v>1674</v>
      </c>
      <c r="D123">
        <v>86106</v>
      </c>
      <c r="E123" t="s">
        <v>1438</v>
      </c>
      <c r="F123">
        <v>1</v>
      </c>
      <c r="G123">
        <v>1</v>
      </c>
      <c r="H123">
        <v>0</v>
      </c>
      <c r="I123">
        <v>0</v>
      </c>
      <c r="J123">
        <v>1</v>
      </c>
      <c r="K123">
        <v>0</v>
      </c>
      <c r="L123">
        <v>0</v>
      </c>
      <c r="M123">
        <v>0</v>
      </c>
      <c r="N123">
        <v>1</v>
      </c>
      <c r="O123">
        <v>0</v>
      </c>
      <c r="P123">
        <v>0</v>
      </c>
      <c r="Q123">
        <v>1</v>
      </c>
      <c r="R123">
        <v>0</v>
      </c>
      <c r="S123">
        <v>0</v>
      </c>
      <c r="T123">
        <v>0</v>
      </c>
      <c r="U123">
        <v>0</v>
      </c>
      <c r="V123">
        <v>0</v>
      </c>
    </row>
    <row r="124" spans="1:22">
      <c r="A124" t="s">
        <v>1435</v>
      </c>
      <c r="B124" t="s">
        <v>1675</v>
      </c>
      <c r="C124" t="s">
        <v>1676</v>
      </c>
      <c r="D124">
        <v>266835</v>
      </c>
      <c r="E124" t="s">
        <v>1438</v>
      </c>
      <c r="F124">
        <v>1</v>
      </c>
      <c r="G124">
        <v>1</v>
      </c>
      <c r="H124">
        <v>1</v>
      </c>
      <c r="I124">
        <v>0</v>
      </c>
      <c r="J124">
        <v>1</v>
      </c>
      <c r="K124">
        <v>0</v>
      </c>
      <c r="L124">
        <v>0</v>
      </c>
      <c r="M124">
        <v>0</v>
      </c>
      <c r="N124">
        <v>1</v>
      </c>
      <c r="O124">
        <v>0</v>
      </c>
      <c r="P124">
        <v>0</v>
      </c>
      <c r="Q124">
        <v>1</v>
      </c>
      <c r="R124">
        <v>0</v>
      </c>
      <c r="S124">
        <v>0</v>
      </c>
      <c r="T124">
        <v>0</v>
      </c>
      <c r="U124">
        <v>0</v>
      </c>
      <c r="V124">
        <v>0</v>
      </c>
    </row>
    <row r="125" spans="1:22">
      <c r="A125" t="s">
        <v>1435</v>
      </c>
      <c r="B125" t="s">
        <v>1677</v>
      </c>
      <c r="C125" t="s">
        <v>1678</v>
      </c>
      <c r="D125">
        <v>879274</v>
      </c>
      <c r="E125" t="s">
        <v>1438</v>
      </c>
      <c r="F125">
        <v>1</v>
      </c>
      <c r="G125">
        <v>1</v>
      </c>
      <c r="H125">
        <v>1</v>
      </c>
      <c r="I125">
        <v>0</v>
      </c>
      <c r="J125">
        <v>1</v>
      </c>
      <c r="K125">
        <v>0</v>
      </c>
      <c r="L125">
        <v>0</v>
      </c>
      <c r="M125">
        <v>0</v>
      </c>
      <c r="N125">
        <v>1</v>
      </c>
      <c r="O125">
        <v>0</v>
      </c>
      <c r="P125">
        <v>0</v>
      </c>
      <c r="Q125">
        <v>1</v>
      </c>
      <c r="R125">
        <v>0</v>
      </c>
      <c r="S125">
        <v>0</v>
      </c>
      <c r="T125">
        <v>0</v>
      </c>
      <c r="U125">
        <v>0</v>
      </c>
      <c r="V125">
        <v>0</v>
      </c>
    </row>
    <row r="126" spans="1:22">
      <c r="A126" t="s">
        <v>1435</v>
      </c>
      <c r="B126" t="s">
        <v>1679</v>
      </c>
      <c r="C126" t="s">
        <v>1680</v>
      </c>
      <c r="D126">
        <v>1526658</v>
      </c>
      <c r="E126" t="s">
        <v>1438</v>
      </c>
      <c r="F126">
        <v>0</v>
      </c>
      <c r="G126">
        <v>1</v>
      </c>
      <c r="H126">
        <v>1</v>
      </c>
      <c r="I126">
        <v>0</v>
      </c>
      <c r="J126">
        <v>1</v>
      </c>
      <c r="K126">
        <v>0</v>
      </c>
      <c r="L126">
        <v>0</v>
      </c>
      <c r="M126">
        <v>0</v>
      </c>
      <c r="N126">
        <v>1</v>
      </c>
      <c r="O126">
        <v>0</v>
      </c>
      <c r="P126">
        <v>0</v>
      </c>
      <c r="Q126">
        <v>1</v>
      </c>
      <c r="R126">
        <v>0</v>
      </c>
      <c r="S126">
        <v>0</v>
      </c>
      <c r="T126">
        <v>0</v>
      </c>
      <c r="U126">
        <v>0</v>
      </c>
      <c r="V126">
        <v>0</v>
      </c>
    </row>
    <row r="127" spans="1:22">
      <c r="A127" t="s">
        <v>1435</v>
      </c>
      <c r="B127" t="s">
        <v>1681</v>
      </c>
      <c r="C127" t="s">
        <v>1682</v>
      </c>
      <c r="D127">
        <v>1882682</v>
      </c>
      <c r="E127" t="s">
        <v>1438</v>
      </c>
      <c r="F127">
        <v>0</v>
      </c>
      <c r="G127">
        <v>1</v>
      </c>
      <c r="H127">
        <v>1</v>
      </c>
      <c r="I127">
        <v>0</v>
      </c>
      <c r="J127">
        <v>1</v>
      </c>
      <c r="K127">
        <v>0</v>
      </c>
      <c r="L127">
        <v>0</v>
      </c>
      <c r="M127">
        <v>0</v>
      </c>
      <c r="N127">
        <v>1</v>
      </c>
      <c r="O127">
        <v>0</v>
      </c>
      <c r="P127">
        <v>0</v>
      </c>
      <c r="Q127">
        <v>1</v>
      </c>
      <c r="R127">
        <v>0</v>
      </c>
      <c r="S127">
        <v>0</v>
      </c>
      <c r="T127">
        <v>0</v>
      </c>
      <c r="U127">
        <v>0</v>
      </c>
      <c r="V127">
        <v>0</v>
      </c>
    </row>
    <row r="128" spans="1:22">
      <c r="A128" t="s">
        <v>1435</v>
      </c>
      <c r="B128" t="s">
        <v>1683</v>
      </c>
      <c r="C128" t="s">
        <v>1684</v>
      </c>
      <c r="D128">
        <v>1608628</v>
      </c>
      <c r="E128" t="s">
        <v>1438</v>
      </c>
      <c r="F128">
        <v>0</v>
      </c>
      <c r="G128">
        <v>1</v>
      </c>
      <c r="H128">
        <v>1</v>
      </c>
      <c r="I128">
        <v>0</v>
      </c>
      <c r="J128">
        <v>1</v>
      </c>
      <c r="K128">
        <v>0</v>
      </c>
      <c r="L128">
        <v>0</v>
      </c>
      <c r="M128">
        <v>0</v>
      </c>
      <c r="N128">
        <v>1</v>
      </c>
      <c r="O128">
        <v>0</v>
      </c>
      <c r="P128">
        <v>0</v>
      </c>
      <c r="Q128">
        <v>1</v>
      </c>
      <c r="R128">
        <v>0</v>
      </c>
      <c r="S128">
        <v>1</v>
      </c>
      <c r="T128">
        <v>0</v>
      </c>
      <c r="U128">
        <v>0</v>
      </c>
      <c r="V128">
        <v>0</v>
      </c>
    </row>
    <row r="129" spans="1:22">
      <c r="A129" t="s">
        <v>1435</v>
      </c>
      <c r="B129" t="s">
        <v>1685</v>
      </c>
      <c r="C129" t="s">
        <v>1686</v>
      </c>
      <c r="D129">
        <v>674703</v>
      </c>
      <c r="E129" t="s">
        <v>1438</v>
      </c>
      <c r="F129">
        <v>0</v>
      </c>
      <c r="G129">
        <v>1</v>
      </c>
      <c r="H129">
        <v>0</v>
      </c>
      <c r="I129">
        <v>0</v>
      </c>
      <c r="J129">
        <v>0</v>
      </c>
      <c r="K129">
        <v>0</v>
      </c>
      <c r="L129">
        <v>0</v>
      </c>
      <c r="M129">
        <v>0</v>
      </c>
      <c r="N129">
        <v>1</v>
      </c>
      <c r="O129">
        <v>0</v>
      </c>
      <c r="P129">
        <v>0</v>
      </c>
      <c r="Q129">
        <v>1</v>
      </c>
      <c r="R129">
        <v>0</v>
      </c>
      <c r="S129">
        <v>0</v>
      </c>
      <c r="T129">
        <v>0</v>
      </c>
      <c r="U129">
        <v>0</v>
      </c>
      <c r="V129">
        <v>0</v>
      </c>
    </row>
    <row r="130" spans="1:22">
      <c r="A130" t="s">
        <v>1435</v>
      </c>
      <c r="B130" t="s">
        <v>1687</v>
      </c>
      <c r="C130" t="s">
        <v>1688</v>
      </c>
      <c r="D130">
        <v>1482074</v>
      </c>
      <c r="E130" t="s">
        <v>1438</v>
      </c>
      <c r="F130">
        <v>1</v>
      </c>
      <c r="G130">
        <v>1</v>
      </c>
      <c r="H130">
        <v>1</v>
      </c>
      <c r="I130">
        <v>0</v>
      </c>
      <c r="J130">
        <v>1</v>
      </c>
      <c r="K130">
        <v>0</v>
      </c>
      <c r="L130">
        <v>0</v>
      </c>
      <c r="M130">
        <v>0</v>
      </c>
      <c r="N130">
        <v>1</v>
      </c>
      <c r="O130">
        <v>0</v>
      </c>
      <c r="P130">
        <v>0</v>
      </c>
      <c r="Q130">
        <v>1</v>
      </c>
      <c r="R130">
        <v>0</v>
      </c>
      <c r="S130">
        <v>1</v>
      </c>
      <c r="T130">
        <v>0</v>
      </c>
      <c r="U130">
        <v>0</v>
      </c>
      <c r="V130">
        <v>0</v>
      </c>
    </row>
    <row r="131" spans="1:22">
      <c r="A131" t="s">
        <v>1435</v>
      </c>
      <c r="B131" t="s">
        <v>1689</v>
      </c>
      <c r="C131" t="s">
        <v>1690</v>
      </c>
      <c r="D131">
        <v>2304600</v>
      </c>
      <c r="E131" t="s">
        <v>1438</v>
      </c>
      <c r="F131">
        <v>0</v>
      </c>
      <c r="G131">
        <v>0</v>
      </c>
      <c r="H131">
        <v>0</v>
      </c>
      <c r="I131">
        <v>0</v>
      </c>
      <c r="J131">
        <v>0</v>
      </c>
      <c r="K131">
        <v>0</v>
      </c>
      <c r="L131">
        <v>0</v>
      </c>
      <c r="M131">
        <v>0</v>
      </c>
      <c r="N131">
        <v>0</v>
      </c>
      <c r="O131">
        <v>0</v>
      </c>
      <c r="P131">
        <v>0</v>
      </c>
      <c r="Q131">
        <v>0</v>
      </c>
      <c r="R131">
        <v>0</v>
      </c>
      <c r="S131">
        <v>0</v>
      </c>
      <c r="T131">
        <v>0</v>
      </c>
      <c r="U131">
        <v>0</v>
      </c>
      <c r="V131">
        <v>0</v>
      </c>
    </row>
    <row r="132" spans="1:22">
      <c r="A132" t="s">
        <v>1435</v>
      </c>
      <c r="B132" t="s">
        <v>1691</v>
      </c>
      <c r="C132" t="s">
        <v>1692</v>
      </c>
      <c r="D132">
        <v>573234</v>
      </c>
      <c r="E132" t="s">
        <v>1438</v>
      </c>
      <c r="F132">
        <v>0</v>
      </c>
      <c r="G132">
        <v>0</v>
      </c>
      <c r="H132">
        <v>0</v>
      </c>
      <c r="I132">
        <v>0</v>
      </c>
      <c r="J132">
        <v>0</v>
      </c>
      <c r="K132">
        <v>0</v>
      </c>
      <c r="L132">
        <v>0</v>
      </c>
      <c r="M132">
        <v>0</v>
      </c>
      <c r="N132">
        <v>0</v>
      </c>
      <c r="O132">
        <v>0</v>
      </c>
      <c r="P132">
        <v>0</v>
      </c>
      <c r="Q132">
        <v>0</v>
      </c>
      <c r="R132">
        <v>0</v>
      </c>
      <c r="S132">
        <v>0</v>
      </c>
      <c r="T132">
        <v>0</v>
      </c>
      <c r="U132">
        <v>0</v>
      </c>
      <c r="V132">
        <v>0</v>
      </c>
    </row>
    <row r="133" spans="1:22">
      <c r="A133" t="s">
        <v>1435</v>
      </c>
      <c r="B133" t="s">
        <v>1693</v>
      </c>
      <c r="C133" t="s">
        <v>1694</v>
      </c>
      <c r="D133">
        <v>1902579</v>
      </c>
      <c r="E133" t="s">
        <v>1438</v>
      </c>
      <c r="F133">
        <v>0</v>
      </c>
      <c r="G133">
        <v>1</v>
      </c>
      <c r="H133">
        <v>1</v>
      </c>
      <c r="I133">
        <v>0</v>
      </c>
      <c r="J133">
        <v>1</v>
      </c>
      <c r="K133">
        <v>0</v>
      </c>
      <c r="L133">
        <v>0</v>
      </c>
      <c r="M133">
        <v>0</v>
      </c>
      <c r="N133">
        <v>1</v>
      </c>
      <c r="O133">
        <v>0</v>
      </c>
      <c r="P133">
        <v>0</v>
      </c>
      <c r="Q133">
        <v>1</v>
      </c>
      <c r="R133">
        <v>0</v>
      </c>
      <c r="S133">
        <v>1</v>
      </c>
      <c r="T133">
        <v>1</v>
      </c>
      <c r="U133">
        <v>0</v>
      </c>
      <c r="V133">
        <v>0</v>
      </c>
    </row>
    <row r="134" spans="1:22">
      <c r="A134" t="s">
        <v>1435</v>
      </c>
      <c r="B134" t="s">
        <v>1695</v>
      </c>
      <c r="C134" t="s">
        <v>1696</v>
      </c>
      <c r="D134">
        <v>187304</v>
      </c>
      <c r="E134" t="s">
        <v>1438</v>
      </c>
      <c r="F134">
        <v>1</v>
      </c>
      <c r="G134">
        <v>1</v>
      </c>
      <c r="H134">
        <v>1</v>
      </c>
      <c r="I134">
        <v>0</v>
      </c>
      <c r="J134">
        <v>1</v>
      </c>
      <c r="K134">
        <v>0</v>
      </c>
      <c r="L134">
        <v>0</v>
      </c>
      <c r="M134">
        <v>0</v>
      </c>
      <c r="N134">
        <v>1</v>
      </c>
      <c r="O134">
        <v>0</v>
      </c>
      <c r="P134">
        <v>0</v>
      </c>
      <c r="Q134">
        <v>1</v>
      </c>
      <c r="R134">
        <v>0</v>
      </c>
      <c r="S134">
        <v>1</v>
      </c>
      <c r="T134">
        <v>0</v>
      </c>
      <c r="U134">
        <v>0</v>
      </c>
      <c r="V134">
        <v>0</v>
      </c>
    </row>
    <row r="135" spans="1:22">
      <c r="A135" t="s">
        <v>1435</v>
      </c>
      <c r="B135" t="s">
        <v>1697</v>
      </c>
      <c r="C135" t="s">
        <v>1698</v>
      </c>
      <c r="D135">
        <v>391595</v>
      </c>
      <c r="E135" t="s">
        <v>1438</v>
      </c>
      <c r="F135">
        <v>1</v>
      </c>
      <c r="G135">
        <v>1</v>
      </c>
      <c r="H135">
        <v>1</v>
      </c>
      <c r="I135">
        <v>0</v>
      </c>
      <c r="J135">
        <v>0</v>
      </c>
      <c r="K135">
        <v>0</v>
      </c>
      <c r="L135">
        <v>0</v>
      </c>
      <c r="M135">
        <v>0</v>
      </c>
      <c r="N135">
        <v>1</v>
      </c>
      <c r="O135">
        <v>0</v>
      </c>
      <c r="P135">
        <v>0</v>
      </c>
      <c r="Q135">
        <v>1</v>
      </c>
      <c r="R135">
        <v>0</v>
      </c>
      <c r="S135">
        <v>0</v>
      </c>
      <c r="T135">
        <v>0</v>
      </c>
      <c r="U135">
        <v>0</v>
      </c>
      <c r="V135">
        <v>0</v>
      </c>
    </row>
    <row r="136" spans="1:22">
      <c r="A136" t="s">
        <v>1435</v>
      </c>
      <c r="B136" t="s">
        <v>1451</v>
      </c>
      <c r="C136" t="s">
        <v>1699</v>
      </c>
      <c r="D136">
        <v>1792508</v>
      </c>
      <c r="E136" t="s">
        <v>1438</v>
      </c>
      <c r="F136">
        <v>1</v>
      </c>
      <c r="G136">
        <v>1</v>
      </c>
      <c r="H136">
        <v>1</v>
      </c>
      <c r="I136">
        <v>0</v>
      </c>
      <c r="J136">
        <v>0</v>
      </c>
      <c r="K136">
        <v>0</v>
      </c>
      <c r="L136">
        <v>0</v>
      </c>
      <c r="M136">
        <v>0</v>
      </c>
      <c r="N136">
        <v>1</v>
      </c>
      <c r="O136">
        <v>0</v>
      </c>
      <c r="P136">
        <v>0</v>
      </c>
      <c r="Q136">
        <v>1</v>
      </c>
      <c r="R136">
        <v>0</v>
      </c>
      <c r="S136">
        <v>0</v>
      </c>
      <c r="T136">
        <v>0</v>
      </c>
      <c r="U136">
        <v>0</v>
      </c>
      <c r="V136">
        <v>0</v>
      </c>
    </row>
    <row r="137" spans="1:22">
      <c r="A137" t="s">
        <v>1435</v>
      </c>
      <c r="B137" t="s">
        <v>1700</v>
      </c>
      <c r="C137" t="s">
        <v>1701</v>
      </c>
      <c r="D137">
        <v>1634516</v>
      </c>
      <c r="E137" t="s">
        <v>1438</v>
      </c>
      <c r="F137">
        <v>0</v>
      </c>
      <c r="G137">
        <v>0</v>
      </c>
      <c r="H137">
        <v>1</v>
      </c>
      <c r="I137">
        <v>0</v>
      </c>
      <c r="J137">
        <v>1</v>
      </c>
      <c r="K137">
        <v>0</v>
      </c>
      <c r="L137">
        <v>0</v>
      </c>
      <c r="M137">
        <v>0</v>
      </c>
      <c r="N137">
        <v>1</v>
      </c>
      <c r="O137">
        <v>0</v>
      </c>
      <c r="P137">
        <v>0</v>
      </c>
      <c r="Q137">
        <v>1</v>
      </c>
      <c r="R137">
        <v>0</v>
      </c>
      <c r="S137">
        <v>0</v>
      </c>
      <c r="T137">
        <v>0</v>
      </c>
      <c r="U137">
        <v>0</v>
      </c>
      <c r="V137">
        <v>0</v>
      </c>
    </row>
    <row r="138" spans="1:22">
      <c r="A138" t="s">
        <v>1435</v>
      </c>
      <c r="B138" t="s">
        <v>1702</v>
      </c>
      <c r="C138" t="s">
        <v>1703</v>
      </c>
      <c r="D138">
        <v>153496</v>
      </c>
      <c r="E138" t="s">
        <v>1438</v>
      </c>
      <c r="F138">
        <v>0</v>
      </c>
      <c r="G138">
        <v>0</v>
      </c>
      <c r="H138">
        <v>1</v>
      </c>
      <c r="I138">
        <v>0</v>
      </c>
      <c r="J138">
        <v>0</v>
      </c>
      <c r="K138">
        <v>0</v>
      </c>
      <c r="L138">
        <v>0</v>
      </c>
      <c r="M138">
        <v>0</v>
      </c>
      <c r="N138">
        <v>0</v>
      </c>
      <c r="O138">
        <v>0</v>
      </c>
      <c r="P138">
        <v>0</v>
      </c>
      <c r="Q138">
        <v>0</v>
      </c>
      <c r="R138">
        <v>0</v>
      </c>
      <c r="S138">
        <v>0</v>
      </c>
      <c r="T138">
        <v>0</v>
      </c>
      <c r="U138">
        <v>0</v>
      </c>
      <c r="V138">
        <v>0</v>
      </c>
    </row>
    <row r="139" spans="1:22">
      <c r="A139" t="s">
        <v>1435</v>
      </c>
      <c r="B139" t="s">
        <v>1704</v>
      </c>
      <c r="C139" t="s">
        <v>1705</v>
      </c>
      <c r="D139">
        <v>320497</v>
      </c>
      <c r="E139" t="s">
        <v>1438</v>
      </c>
      <c r="F139">
        <v>0</v>
      </c>
      <c r="G139">
        <v>0</v>
      </c>
      <c r="H139">
        <v>1</v>
      </c>
      <c r="I139">
        <v>0</v>
      </c>
      <c r="J139">
        <v>0</v>
      </c>
      <c r="K139">
        <v>0</v>
      </c>
      <c r="L139">
        <v>0</v>
      </c>
      <c r="M139">
        <v>0</v>
      </c>
      <c r="N139">
        <v>1</v>
      </c>
      <c r="O139">
        <v>0</v>
      </c>
      <c r="P139">
        <v>0</v>
      </c>
      <c r="Q139">
        <v>0</v>
      </c>
      <c r="R139">
        <v>0</v>
      </c>
      <c r="S139">
        <v>0</v>
      </c>
      <c r="T139">
        <v>0</v>
      </c>
      <c r="U139">
        <v>0</v>
      </c>
      <c r="V139">
        <v>0</v>
      </c>
    </row>
    <row r="140" spans="1:22">
      <c r="A140" t="s">
        <v>1435</v>
      </c>
      <c r="B140" t="s">
        <v>1706</v>
      </c>
      <c r="C140" t="s">
        <v>1707</v>
      </c>
      <c r="D140">
        <v>1441467</v>
      </c>
      <c r="E140" t="s">
        <v>1438</v>
      </c>
      <c r="F140">
        <v>0</v>
      </c>
      <c r="G140">
        <v>0</v>
      </c>
      <c r="H140">
        <v>1</v>
      </c>
      <c r="I140">
        <v>0</v>
      </c>
      <c r="J140">
        <v>1</v>
      </c>
      <c r="K140">
        <v>0</v>
      </c>
      <c r="L140">
        <v>0</v>
      </c>
      <c r="M140">
        <v>0</v>
      </c>
      <c r="N140">
        <v>1</v>
      </c>
      <c r="O140">
        <v>0</v>
      </c>
      <c r="P140">
        <v>0</v>
      </c>
      <c r="Q140">
        <v>1</v>
      </c>
      <c r="R140">
        <v>0</v>
      </c>
      <c r="S140">
        <v>0</v>
      </c>
      <c r="T140">
        <v>0</v>
      </c>
      <c r="U140">
        <v>0</v>
      </c>
      <c r="V140">
        <v>0</v>
      </c>
    </row>
    <row r="141" spans="1:22">
      <c r="A141" t="s">
        <v>1435</v>
      </c>
      <c r="B141" t="s">
        <v>1708</v>
      </c>
      <c r="C141" t="s">
        <v>1709</v>
      </c>
      <c r="D141">
        <v>1193729</v>
      </c>
      <c r="E141" t="s">
        <v>1438</v>
      </c>
      <c r="F141">
        <v>0</v>
      </c>
      <c r="G141">
        <v>0</v>
      </c>
      <c r="H141">
        <v>0</v>
      </c>
      <c r="I141">
        <v>0</v>
      </c>
      <c r="J141">
        <v>0</v>
      </c>
      <c r="K141">
        <v>0</v>
      </c>
      <c r="L141">
        <v>0</v>
      </c>
      <c r="M141">
        <v>0</v>
      </c>
      <c r="N141">
        <v>1</v>
      </c>
      <c r="O141">
        <v>0</v>
      </c>
      <c r="P141">
        <v>0</v>
      </c>
      <c r="Q141">
        <v>0</v>
      </c>
      <c r="R141">
        <v>0</v>
      </c>
      <c r="S141">
        <v>0</v>
      </c>
      <c r="T141">
        <v>0</v>
      </c>
      <c r="U141">
        <v>0</v>
      </c>
      <c r="V141">
        <v>0</v>
      </c>
    </row>
    <row r="142" spans="1:22">
      <c r="A142" t="s">
        <v>1435</v>
      </c>
      <c r="B142" t="s">
        <v>1710</v>
      </c>
      <c r="C142" t="s">
        <v>1711</v>
      </c>
      <c r="D142">
        <v>1002672</v>
      </c>
      <c r="E142" t="s">
        <v>1438</v>
      </c>
      <c r="F142">
        <v>0</v>
      </c>
      <c r="G142">
        <v>1</v>
      </c>
      <c r="H142">
        <v>0</v>
      </c>
      <c r="I142">
        <v>0</v>
      </c>
      <c r="J142">
        <v>1</v>
      </c>
      <c r="K142">
        <v>0</v>
      </c>
      <c r="L142">
        <v>0</v>
      </c>
      <c r="M142">
        <v>0</v>
      </c>
      <c r="N142">
        <v>0</v>
      </c>
      <c r="O142">
        <v>0</v>
      </c>
      <c r="P142">
        <v>0</v>
      </c>
      <c r="Q142">
        <v>0</v>
      </c>
      <c r="R142">
        <v>0</v>
      </c>
      <c r="S142">
        <v>0</v>
      </c>
      <c r="T142">
        <v>0</v>
      </c>
      <c r="U142">
        <v>0</v>
      </c>
      <c r="V142">
        <v>0</v>
      </c>
    </row>
    <row r="143" spans="1:22">
      <c r="A143" t="s">
        <v>1435</v>
      </c>
      <c r="B143" t="s">
        <v>1712</v>
      </c>
      <c r="C143" t="s">
        <v>1713</v>
      </c>
      <c r="D143">
        <v>488538</v>
      </c>
      <c r="E143" t="s">
        <v>1438</v>
      </c>
      <c r="F143">
        <v>0</v>
      </c>
      <c r="G143">
        <v>1</v>
      </c>
      <c r="H143">
        <v>1</v>
      </c>
      <c r="I143">
        <v>1</v>
      </c>
      <c r="J143">
        <v>1</v>
      </c>
      <c r="K143">
        <v>0</v>
      </c>
      <c r="L143">
        <v>0</v>
      </c>
      <c r="M143">
        <v>0</v>
      </c>
      <c r="N143">
        <v>1</v>
      </c>
      <c r="O143">
        <v>0</v>
      </c>
      <c r="P143">
        <v>0</v>
      </c>
      <c r="Q143">
        <v>1</v>
      </c>
      <c r="R143">
        <v>0</v>
      </c>
      <c r="S143">
        <v>1</v>
      </c>
      <c r="T143">
        <v>0</v>
      </c>
      <c r="U143">
        <v>0</v>
      </c>
      <c r="V143">
        <v>0</v>
      </c>
    </row>
    <row r="144" spans="1:22">
      <c r="A144" t="s">
        <v>1435</v>
      </c>
      <c r="B144" t="s">
        <v>1714</v>
      </c>
      <c r="C144" t="s">
        <v>1715</v>
      </c>
      <c r="D144">
        <v>391616</v>
      </c>
      <c r="E144" t="s">
        <v>1438</v>
      </c>
      <c r="F144">
        <v>1</v>
      </c>
      <c r="G144">
        <v>1</v>
      </c>
      <c r="H144">
        <v>1</v>
      </c>
      <c r="I144">
        <v>0</v>
      </c>
      <c r="J144">
        <v>1</v>
      </c>
      <c r="K144">
        <v>0</v>
      </c>
      <c r="L144">
        <v>0</v>
      </c>
      <c r="M144">
        <v>0</v>
      </c>
      <c r="N144">
        <v>1</v>
      </c>
      <c r="O144">
        <v>0</v>
      </c>
      <c r="P144">
        <v>0</v>
      </c>
      <c r="Q144">
        <v>1</v>
      </c>
      <c r="R144">
        <v>0</v>
      </c>
      <c r="S144">
        <v>0</v>
      </c>
      <c r="T144">
        <v>0</v>
      </c>
      <c r="U144">
        <v>0</v>
      </c>
      <c r="V144">
        <v>0</v>
      </c>
    </row>
    <row r="145" spans="1:22">
      <c r="A145" t="s">
        <v>1435</v>
      </c>
      <c r="B145" t="s">
        <v>1716</v>
      </c>
      <c r="C145" t="s">
        <v>1717</v>
      </c>
      <c r="D145">
        <v>999552</v>
      </c>
      <c r="E145" t="s">
        <v>1438</v>
      </c>
      <c r="F145">
        <v>1</v>
      </c>
      <c r="G145">
        <v>1</v>
      </c>
      <c r="H145">
        <v>1</v>
      </c>
      <c r="I145">
        <v>0</v>
      </c>
      <c r="J145">
        <v>0</v>
      </c>
      <c r="K145">
        <v>0</v>
      </c>
      <c r="L145">
        <v>0</v>
      </c>
      <c r="M145">
        <v>0</v>
      </c>
      <c r="N145">
        <v>1</v>
      </c>
      <c r="O145">
        <v>0</v>
      </c>
      <c r="P145">
        <v>0</v>
      </c>
      <c r="Q145">
        <v>1</v>
      </c>
      <c r="R145">
        <v>0</v>
      </c>
      <c r="S145">
        <v>1</v>
      </c>
      <c r="T145">
        <v>0</v>
      </c>
      <c r="U145">
        <v>0</v>
      </c>
      <c r="V145">
        <v>0</v>
      </c>
    </row>
    <row r="146" spans="1:22">
      <c r="A146" t="s">
        <v>1435</v>
      </c>
      <c r="B146" t="s">
        <v>1718</v>
      </c>
      <c r="C146" t="s">
        <v>1719</v>
      </c>
      <c r="D146">
        <v>74033</v>
      </c>
      <c r="E146" t="s">
        <v>1438</v>
      </c>
      <c r="F146">
        <v>1</v>
      </c>
      <c r="G146">
        <v>1</v>
      </c>
      <c r="H146">
        <v>1</v>
      </c>
      <c r="I146">
        <v>0</v>
      </c>
      <c r="J146">
        <v>0</v>
      </c>
      <c r="K146">
        <v>0</v>
      </c>
      <c r="L146">
        <v>0</v>
      </c>
      <c r="M146">
        <v>0</v>
      </c>
      <c r="N146">
        <v>1</v>
      </c>
      <c r="O146">
        <v>0</v>
      </c>
      <c r="P146">
        <v>0</v>
      </c>
      <c r="Q146">
        <v>1</v>
      </c>
      <c r="R146">
        <v>0</v>
      </c>
      <c r="S146">
        <v>1</v>
      </c>
      <c r="T146">
        <v>0</v>
      </c>
      <c r="U146">
        <v>0</v>
      </c>
      <c r="V146">
        <v>0</v>
      </c>
    </row>
    <row r="147" spans="1:22">
      <c r="A147" t="s">
        <v>1435</v>
      </c>
      <c r="B147" t="s">
        <v>1720</v>
      </c>
      <c r="C147" t="s">
        <v>1721</v>
      </c>
      <c r="D147">
        <v>666509</v>
      </c>
      <c r="E147" t="s">
        <v>1438</v>
      </c>
      <c r="F147">
        <v>1</v>
      </c>
      <c r="G147">
        <v>1</v>
      </c>
      <c r="H147">
        <v>1</v>
      </c>
      <c r="I147">
        <v>0</v>
      </c>
      <c r="J147">
        <v>0</v>
      </c>
      <c r="K147">
        <v>0</v>
      </c>
      <c r="L147">
        <v>0</v>
      </c>
      <c r="M147">
        <v>0</v>
      </c>
      <c r="N147">
        <v>1</v>
      </c>
      <c r="O147">
        <v>0</v>
      </c>
      <c r="P147">
        <v>0</v>
      </c>
      <c r="Q147">
        <v>1</v>
      </c>
      <c r="R147">
        <v>0</v>
      </c>
      <c r="S147">
        <v>0</v>
      </c>
      <c r="T147">
        <v>0</v>
      </c>
      <c r="U147">
        <v>0</v>
      </c>
      <c r="V147">
        <v>0</v>
      </c>
    </row>
    <row r="148" spans="1:22">
      <c r="A148" t="s">
        <v>1435</v>
      </c>
      <c r="B148" t="s">
        <v>1722</v>
      </c>
      <c r="C148" t="s">
        <v>1723</v>
      </c>
      <c r="D148">
        <v>245188</v>
      </c>
      <c r="E148" t="s">
        <v>1438</v>
      </c>
      <c r="F148">
        <v>1</v>
      </c>
      <c r="G148">
        <v>1</v>
      </c>
      <c r="H148">
        <v>1</v>
      </c>
      <c r="I148">
        <v>0</v>
      </c>
      <c r="J148">
        <v>0</v>
      </c>
      <c r="K148">
        <v>0</v>
      </c>
      <c r="L148">
        <v>0</v>
      </c>
      <c r="M148">
        <v>0</v>
      </c>
      <c r="N148">
        <v>1</v>
      </c>
      <c r="O148">
        <v>0</v>
      </c>
      <c r="P148">
        <v>0</v>
      </c>
      <c r="Q148">
        <v>1</v>
      </c>
      <c r="R148">
        <v>0</v>
      </c>
      <c r="S148">
        <v>0</v>
      </c>
      <c r="T148">
        <v>0</v>
      </c>
      <c r="U148">
        <v>0</v>
      </c>
      <c r="V148">
        <v>0</v>
      </c>
    </row>
    <row r="149" spans="1:22">
      <c r="A149" t="s">
        <v>1724</v>
      </c>
      <c r="B149" t="s">
        <v>1725</v>
      </c>
      <c r="C149" t="s">
        <v>1726</v>
      </c>
      <c r="D149">
        <v>511145</v>
      </c>
      <c r="E149" t="s">
        <v>1727</v>
      </c>
      <c r="F149">
        <v>1</v>
      </c>
      <c r="G149">
        <v>1</v>
      </c>
      <c r="H149">
        <v>1</v>
      </c>
      <c r="I149">
        <v>1</v>
      </c>
      <c r="J149">
        <v>1</v>
      </c>
      <c r="K149">
        <v>1</v>
      </c>
      <c r="L149">
        <v>1</v>
      </c>
      <c r="M149">
        <v>1</v>
      </c>
      <c r="N149">
        <v>0</v>
      </c>
      <c r="O149">
        <v>1</v>
      </c>
      <c r="P149">
        <v>1</v>
      </c>
      <c r="Q149">
        <v>0</v>
      </c>
      <c r="R149">
        <v>1</v>
      </c>
      <c r="S149">
        <v>1</v>
      </c>
      <c r="T149">
        <v>1</v>
      </c>
      <c r="U149">
        <v>1</v>
      </c>
      <c r="V149">
        <v>1</v>
      </c>
    </row>
  </sheetData>
  <conditionalFormatting sqref="F3:V148">
    <cfRule type="colorScale" priority="1">
      <colorScale>
        <cfvo type="min"/>
        <cfvo type="max"/>
        <color rgb="FFFCFCFF"/>
        <color rgb="FFF8696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7A2C00-7418-4842-A7FD-E1C53BB24E83}">
  <dimension ref="A1:D15"/>
  <sheetViews>
    <sheetView workbookViewId="0">
      <selection sqref="A1:D1"/>
    </sheetView>
  </sheetViews>
  <sheetFormatPr defaultColWidth="8.875" defaultRowHeight="15.75"/>
  <sheetData>
    <row r="1" spans="1:4" ht="105.95" customHeight="1">
      <c r="A1" s="40" t="s">
        <v>1746</v>
      </c>
      <c r="B1" s="40"/>
      <c r="C1" s="40"/>
      <c r="D1" s="40"/>
    </row>
    <row r="2" spans="1:4" ht="16.5" thickBot="1"/>
    <row r="3" spans="1:4" ht="32.25" thickBot="1">
      <c r="A3" s="17" t="s">
        <v>66</v>
      </c>
      <c r="B3" s="18" t="s">
        <v>67</v>
      </c>
      <c r="C3" s="18" t="s">
        <v>68</v>
      </c>
      <c r="D3" s="18" t="s">
        <v>69</v>
      </c>
    </row>
    <row r="4" spans="1:4" ht="16.5" thickBot="1">
      <c r="A4" s="19">
        <v>0</v>
      </c>
      <c r="B4" s="20">
        <v>100</v>
      </c>
      <c r="C4" s="20">
        <v>0</v>
      </c>
      <c r="D4" s="20">
        <v>0.35</v>
      </c>
    </row>
    <row r="5" spans="1:4" ht="16.5" thickBot="1">
      <c r="A5" s="21">
        <v>2</v>
      </c>
      <c r="B5" s="22">
        <v>100</v>
      </c>
      <c r="C5" s="22">
        <v>0</v>
      </c>
      <c r="D5" s="22">
        <v>0.35</v>
      </c>
    </row>
    <row r="6" spans="1:4" ht="16.5" thickBot="1">
      <c r="A6" s="21">
        <v>4</v>
      </c>
      <c r="B6" s="22">
        <v>94.3</v>
      </c>
      <c r="C6" s="22">
        <v>5.7</v>
      </c>
      <c r="D6" s="22">
        <v>0.35</v>
      </c>
    </row>
    <row r="7" spans="1:4" ht="16.5" thickBot="1">
      <c r="A7" s="21">
        <v>5.9</v>
      </c>
      <c r="B7" s="22">
        <v>28</v>
      </c>
      <c r="C7" s="22">
        <v>72</v>
      </c>
      <c r="D7" s="22">
        <v>0.35</v>
      </c>
    </row>
    <row r="8" spans="1:4" ht="16.5" thickBot="1">
      <c r="A8" s="21">
        <v>6</v>
      </c>
      <c r="B8" s="22">
        <v>0</v>
      </c>
      <c r="C8" s="22">
        <v>100</v>
      </c>
      <c r="D8" s="22">
        <v>0.35</v>
      </c>
    </row>
    <row r="9" spans="1:4" ht="16.5" thickBot="1">
      <c r="A9" s="21">
        <v>6.7</v>
      </c>
      <c r="B9" s="22">
        <v>0</v>
      </c>
      <c r="C9" s="22">
        <v>100</v>
      </c>
      <c r="D9" s="22">
        <v>0.35</v>
      </c>
    </row>
    <row r="10" spans="1:4" ht="16.5" thickBot="1">
      <c r="A10" s="21">
        <v>6.75</v>
      </c>
      <c r="B10" s="22">
        <v>100</v>
      </c>
      <c r="C10" s="22">
        <v>0</v>
      </c>
      <c r="D10" s="22">
        <v>0.35</v>
      </c>
    </row>
    <row r="11" spans="1:4" ht="16.5" thickBot="1">
      <c r="A11" s="21">
        <v>6.8</v>
      </c>
      <c r="B11" s="22">
        <v>100</v>
      </c>
      <c r="C11" s="22">
        <v>0</v>
      </c>
      <c r="D11" s="22">
        <v>0.35</v>
      </c>
    </row>
    <row r="12" spans="1:4" ht="16.5" thickBot="1">
      <c r="A12" s="21">
        <v>6.85</v>
      </c>
      <c r="B12" s="22">
        <v>100</v>
      </c>
      <c r="C12" s="22">
        <v>0</v>
      </c>
      <c r="D12" s="22">
        <v>0.7</v>
      </c>
    </row>
    <row r="13" spans="1:4" ht="16.5" thickBot="1">
      <c r="A13" s="21">
        <v>8.85</v>
      </c>
      <c r="B13" s="22">
        <v>100</v>
      </c>
      <c r="C13" s="22">
        <v>0</v>
      </c>
      <c r="D13" s="22">
        <v>0.7</v>
      </c>
    </row>
    <row r="14" spans="1:4" ht="16.5" thickBot="1">
      <c r="A14" s="21">
        <v>8.9</v>
      </c>
      <c r="B14" s="22">
        <v>100</v>
      </c>
      <c r="C14" s="22">
        <v>0</v>
      </c>
      <c r="D14" s="22">
        <v>0.35</v>
      </c>
    </row>
    <row r="15" spans="1:4" ht="16.5" thickBot="1">
      <c r="A15" s="21">
        <v>10</v>
      </c>
      <c r="B15" s="22">
        <v>100</v>
      </c>
      <c r="C15" s="22">
        <v>0</v>
      </c>
      <c r="D15" s="22">
        <v>0.35</v>
      </c>
    </row>
  </sheetData>
  <mergeCells count="1">
    <mergeCell ref="A1:D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44E463-5A22-A848-92B5-A6693607B422}">
  <dimension ref="A1:J40"/>
  <sheetViews>
    <sheetView workbookViewId="0"/>
  </sheetViews>
  <sheetFormatPr defaultColWidth="10.5" defaultRowHeight="15.75"/>
  <cols>
    <col min="1" max="1" width="10.625" customWidth="1"/>
  </cols>
  <sheetData>
    <row r="1" spans="1:10">
      <c r="A1" t="s">
        <v>1748</v>
      </c>
    </row>
    <row r="3" spans="1:10">
      <c r="A3" s="2"/>
    </row>
    <row r="8" spans="1:10" ht="16.5" thickBot="1"/>
    <row r="9" spans="1:10" ht="16.5" thickBot="1">
      <c r="B9" s="41" t="s">
        <v>1736</v>
      </c>
      <c r="C9" s="42"/>
      <c r="D9" s="42"/>
      <c r="E9" s="42"/>
      <c r="F9" s="42"/>
      <c r="G9" s="42"/>
      <c r="H9" s="42"/>
      <c r="I9" s="42"/>
      <c r="J9" s="43"/>
    </row>
    <row r="10" spans="1:10" ht="16.5" thickBot="1">
      <c r="B10" s="44" t="s">
        <v>70</v>
      </c>
      <c r="C10" s="45"/>
      <c r="D10" s="45"/>
      <c r="E10" s="46" t="s">
        <v>71</v>
      </c>
      <c r="F10" s="47"/>
      <c r="G10" s="47"/>
      <c r="H10" s="47"/>
      <c r="I10" s="47"/>
      <c r="J10" s="48"/>
    </row>
    <row r="11" spans="1:10" s="24" customFormat="1">
      <c r="B11" s="25" t="s">
        <v>72</v>
      </c>
      <c r="C11" s="26" t="s">
        <v>73</v>
      </c>
      <c r="D11" s="27" t="s">
        <v>74</v>
      </c>
      <c r="E11" s="25" t="s">
        <v>75</v>
      </c>
      <c r="F11" s="27" t="s">
        <v>76</v>
      </c>
      <c r="G11" s="28" t="s">
        <v>77</v>
      </c>
      <c r="H11" s="27" t="s">
        <v>78</v>
      </c>
      <c r="I11" s="27" t="s">
        <v>79</v>
      </c>
      <c r="J11" s="28" t="s">
        <v>80</v>
      </c>
    </row>
    <row r="12" spans="1:10" ht="18">
      <c r="A12" s="7" t="s">
        <v>81</v>
      </c>
      <c r="B12" s="29">
        <v>0</v>
      </c>
      <c r="C12">
        <v>0</v>
      </c>
      <c r="D12">
        <v>0</v>
      </c>
      <c r="E12" s="29">
        <v>0</v>
      </c>
      <c r="F12">
        <v>3.1062549602259093</v>
      </c>
      <c r="G12" s="30">
        <v>2.0484231679253235</v>
      </c>
      <c r="H12">
        <v>14.138721331826645</v>
      </c>
      <c r="I12">
        <v>11.105993534795253</v>
      </c>
      <c r="J12" s="30">
        <v>11.107541911566813</v>
      </c>
    </row>
    <row r="13" spans="1:10">
      <c r="A13" s="7" t="s">
        <v>8</v>
      </c>
      <c r="B13" s="29">
        <v>6333.0060659860928</v>
      </c>
      <c r="C13">
        <v>5781.3034143307395</v>
      </c>
      <c r="D13">
        <v>5244.3644960092724</v>
      </c>
      <c r="E13" s="29">
        <v>8535.3070745246241</v>
      </c>
      <c r="F13">
        <v>7948.2241622216889</v>
      </c>
      <c r="G13" s="30">
        <v>7561.0449551097145</v>
      </c>
      <c r="H13">
        <v>12167.650522831085</v>
      </c>
      <c r="I13">
        <v>10899.286951033324</v>
      </c>
      <c r="J13" s="30">
        <v>10734.129168366861</v>
      </c>
    </row>
    <row r="14" spans="1:10">
      <c r="A14" s="7" t="s">
        <v>9</v>
      </c>
      <c r="B14" s="29">
        <v>14755.239532475218</v>
      </c>
      <c r="C14">
        <v>14687.326487527434</v>
      </c>
      <c r="D14">
        <v>13740.349669208568</v>
      </c>
      <c r="E14" s="29">
        <v>12090.676745010038</v>
      </c>
      <c r="F14">
        <v>11776.106015023717</v>
      </c>
      <c r="G14" s="30">
        <v>11796.48851003144</v>
      </c>
      <c r="H14">
        <v>14189.642851458673</v>
      </c>
      <c r="I14">
        <v>13709.773717833899</v>
      </c>
      <c r="J14" s="30">
        <v>13937.84673085438</v>
      </c>
    </row>
    <row r="15" spans="1:10" ht="18">
      <c r="A15" s="7" t="s">
        <v>82</v>
      </c>
      <c r="B15" s="29">
        <v>40.824974108595946</v>
      </c>
      <c r="C15">
        <v>42.650726345188893</v>
      </c>
      <c r="D15">
        <v>43.000017213777909</v>
      </c>
      <c r="E15" s="29">
        <v>30.897602456596196</v>
      </c>
      <c r="F15">
        <v>32.012452089600906</v>
      </c>
      <c r="G15" s="30">
        <v>32.359900171782328</v>
      </c>
      <c r="H15">
        <v>33.843166589740733</v>
      </c>
      <c r="I15">
        <v>35.591890347398135</v>
      </c>
      <c r="J15" s="30">
        <v>34.821978937864095</v>
      </c>
    </row>
    <row r="16" spans="1:10">
      <c r="A16" s="7" t="s">
        <v>14</v>
      </c>
      <c r="B16" s="29">
        <v>1814.5080633229768</v>
      </c>
      <c r="C16">
        <v>1851.2430699671663</v>
      </c>
      <c r="D16">
        <v>1809.3706069004297</v>
      </c>
      <c r="E16" s="29">
        <v>1940.5822605409235</v>
      </c>
      <c r="F16">
        <v>2056.7837433786749</v>
      </c>
      <c r="G16" s="30">
        <v>2170.5960522477558</v>
      </c>
      <c r="H16">
        <v>1818.425617927456</v>
      </c>
      <c r="I16">
        <v>2005.0800474228738</v>
      </c>
      <c r="J16" s="30">
        <v>2085.5369281925286</v>
      </c>
    </row>
    <row r="17" spans="1:10">
      <c r="A17" s="7" t="s">
        <v>15</v>
      </c>
      <c r="B17" s="29">
        <v>828.84095280366921</v>
      </c>
      <c r="C17">
        <v>820.01471230271454</v>
      </c>
      <c r="D17">
        <v>767.47571422833505</v>
      </c>
      <c r="E17" s="29">
        <v>1256.4290775953702</v>
      </c>
      <c r="F17">
        <v>1223.7254141980891</v>
      </c>
      <c r="G17" s="30">
        <v>1192.8959906654136</v>
      </c>
      <c r="H17">
        <v>4021.7002753417896</v>
      </c>
      <c r="I17">
        <v>3789.944815468727</v>
      </c>
      <c r="J17" s="30">
        <v>3952.0588975803726</v>
      </c>
    </row>
    <row r="18" spans="1:10" ht="18">
      <c r="A18" s="7" t="s">
        <v>83</v>
      </c>
      <c r="B18" s="29">
        <v>204.22902796271637</v>
      </c>
      <c r="C18">
        <v>195.2262764118727</v>
      </c>
      <c r="D18">
        <v>179.37617268861999</v>
      </c>
      <c r="E18" s="29">
        <v>197.74004960434627</v>
      </c>
      <c r="F18">
        <v>193.0258454685837</v>
      </c>
      <c r="G18" s="30">
        <v>202.26428548277318</v>
      </c>
      <c r="H18">
        <v>13.457528926803647</v>
      </c>
      <c r="I18">
        <v>6.3492063492063489</v>
      </c>
      <c r="J18" s="30">
        <v>9.2366060963857528</v>
      </c>
    </row>
    <row r="19" spans="1:10">
      <c r="A19" s="7" t="s">
        <v>17</v>
      </c>
      <c r="B19" s="29">
        <v>1222.7536617842877</v>
      </c>
      <c r="C19">
        <v>1202.6332629614787</v>
      </c>
      <c r="D19">
        <v>1110.3099053816009</v>
      </c>
      <c r="E19" s="29">
        <v>1045.9885437581197</v>
      </c>
      <c r="F19">
        <v>1048.8762973490091</v>
      </c>
      <c r="G19" s="30">
        <v>1042.8243606780541</v>
      </c>
      <c r="H19">
        <v>1094.2162308414636</v>
      </c>
      <c r="I19">
        <v>1097.7636191499705</v>
      </c>
      <c r="J19" s="30">
        <v>968.6820103661131</v>
      </c>
    </row>
    <row r="20" spans="1:10" ht="18">
      <c r="A20" s="7" t="s">
        <v>84</v>
      </c>
      <c r="B20" s="29">
        <v>13262.384968190561</v>
      </c>
      <c r="C20">
        <v>13199.155537746625</v>
      </c>
      <c r="D20">
        <v>12407.371513492733</v>
      </c>
      <c r="E20" s="29">
        <v>11526.48635880477</v>
      </c>
      <c r="F20">
        <v>11313.616704502809</v>
      </c>
      <c r="G20" s="30">
        <v>11454.302661005413</v>
      </c>
      <c r="H20">
        <v>12968.770988843085</v>
      </c>
      <c r="I20">
        <v>12243.604308999258</v>
      </c>
      <c r="J20" s="30">
        <v>12830.589583532294</v>
      </c>
    </row>
    <row r="21" spans="1:10" ht="18">
      <c r="A21" s="7" t="s">
        <v>20</v>
      </c>
      <c r="B21" s="29">
        <v>0</v>
      </c>
      <c r="C21">
        <v>142.13220738366215</v>
      </c>
      <c r="D21">
        <v>136.50124226097236</v>
      </c>
      <c r="E21" s="29">
        <v>0</v>
      </c>
      <c r="F21">
        <v>0</v>
      </c>
      <c r="G21" s="30">
        <v>0</v>
      </c>
      <c r="H21">
        <v>0</v>
      </c>
      <c r="I21">
        <v>119.57728819631022</v>
      </c>
      <c r="J21" s="30">
        <v>119.72426486547495</v>
      </c>
    </row>
    <row r="22" spans="1:10" ht="18">
      <c r="A22" s="7" t="s">
        <v>22</v>
      </c>
      <c r="B22" s="29">
        <v>15870.347684568724</v>
      </c>
      <c r="C22">
        <v>15593.274205027299</v>
      </c>
      <c r="D22">
        <v>14281.817660188548</v>
      </c>
      <c r="E22" s="29">
        <v>19067.405810794851</v>
      </c>
      <c r="F22">
        <v>18345.425518170574</v>
      </c>
      <c r="G22" s="30">
        <v>18328.680517291676</v>
      </c>
      <c r="H22">
        <v>17608.518088204866</v>
      </c>
      <c r="I22">
        <v>16571.322808184708</v>
      </c>
      <c r="J22" s="30">
        <v>17184.120920621968</v>
      </c>
    </row>
    <row r="23" spans="1:10" ht="18">
      <c r="A23" s="7" t="s">
        <v>23</v>
      </c>
      <c r="B23" s="29">
        <v>523.46323420624356</v>
      </c>
      <c r="C23">
        <v>517.15059776205533</v>
      </c>
      <c r="D23">
        <v>474.62631757125069</v>
      </c>
      <c r="E23" s="29">
        <v>477.27117042636115</v>
      </c>
      <c r="F23">
        <v>455.55822151676784</v>
      </c>
      <c r="G23" s="30">
        <v>435.30872200434322</v>
      </c>
      <c r="H23">
        <v>581.15500310356344</v>
      </c>
      <c r="I23">
        <v>567.60147727369645</v>
      </c>
      <c r="J23" s="30">
        <v>586.14726131460372</v>
      </c>
    </row>
    <row r="24" spans="1:10" ht="18">
      <c r="A24" s="7" t="s">
        <v>24</v>
      </c>
      <c r="B24" s="29">
        <v>0</v>
      </c>
      <c r="C24">
        <v>0</v>
      </c>
      <c r="D24">
        <v>0</v>
      </c>
      <c r="E24" s="29">
        <v>0</v>
      </c>
      <c r="F24">
        <v>0</v>
      </c>
      <c r="G24" s="30">
        <v>0</v>
      </c>
      <c r="H24">
        <v>33.204150817271724</v>
      </c>
      <c r="I24">
        <v>36.632464198289021</v>
      </c>
      <c r="J24" s="30">
        <v>38.675846262035201</v>
      </c>
    </row>
    <row r="25" spans="1:10" ht="19.5">
      <c r="A25" s="7" t="s">
        <v>25</v>
      </c>
      <c r="B25" s="29">
        <v>0</v>
      </c>
      <c r="C25">
        <v>13.66390163091258</v>
      </c>
      <c r="D25">
        <v>13.459452946138089</v>
      </c>
      <c r="E25" s="29">
        <v>37.143616393055389</v>
      </c>
      <c r="F25">
        <v>37.75985431547344</v>
      </c>
      <c r="G25" s="30">
        <v>35.081839691440059</v>
      </c>
      <c r="H25">
        <v>199.67213636580667</v>
      </c>
      <c r="I25">
        <v>193.38382675298311</v>
      </c>
      <c r="J25" s="30">
        <v>187.33927749754739</v>
      </c>
    </row>
    <row r="26" spans="1:10" ht="18">
      <c r="A26" s="7" t="s">
        <v>26</v>
      </c>
      <c r="B26" s="29">
        <v>29182.432904275782</v>
      </c>
      <c r="C26">
        <v>28499.754196893668</v>
      </c>
      <c r="D26">
        <v>26539.912439249711</v>
      </c>
      <c r="E26" s="29">
        <v>27851.003897484348</v>
      </c>
      <c r="F26">
        <v>27133.564656736984</v>
      </c>
      <c r="G26" s="30">
        <v>27389.359219524846</v>
      </c>
      <c r="H26">
        <v>34613.640559596373</v>
      </c>
      <c r="I26">
        <v>33971.883182791295</v>
      </c>
      <c r="J26" s="30">
        <v>34124.912530494956</v>
      </c>
    </row>
    <row r="27" spans="1:10" ht="18">
      <c r="A27" s="7" t="s">
        <v>27</v>
      </c>
      <c r="B27" s="29">
        <v>18.268382896878236</v>
      </c>
      <c r="C27">
        <v>18.668476798220169</v>
      </c>
      <c r="D27">
        <v>16.887289920185449</v>
      </c>
      <c r="E27" s="29">
        <v>17.85697413487658</v>
      </c>
      <c r="F27">
        <v>19.381948161409596</v>
      </c>
      <c r="G27" s="30">
        <v>18.477943798009921</v>
      </c>
      <c r="H27">
        <v>0</v>
      </c>
      <c r="I27">
        <v>0</v>
      </c>
      <c r="J27" s="30">
        <v>0</v>
      </c>
    </row>
    <row r="28" spans="1:10" ht="18">
      <c r="A28" s="7" t="s">
        <v>28</v>
      </c>
      <c r="B28" s="29">
        <v>37.963604083444295</v>
      </c>
      <c r="C28">
        <v>35.773023856656714</v>
      </c>
      <c r="D28">
        <v>30.367399399812943</v>
      </c>
      <c r="E28" s="29">
        <v>33.331168064249439</v>
      </c>
      <c r="F28">
        <v>31.51043108592803</v>
      </c>
      <c r="G28" s="30">
        <v>31.171685087349694</v>
      </c>
      <c r="H28">
        <v>15.559198484824369</v>
      </c>
      <c r="I28">
        <v>17.191644703734976</v>
      </c>
      <c r="J28" s="30">
        <v>17.848119948256254</v>
      </c>
    </row>
    <row r="29" spans="1:10" ht="18">
      <c r="A29" s="7" t="s">
        <v>29</v>
      </c>
      <c r="B29" s="29">
        <v>285.64698919958573</v>
      </c>
      <c r="C29">
        <v>293.15459281010959</v>
      </c>
      <c r="D29">
        <v>269.34111396094767</v>
      </c>
      <c r="E29" s="29">
        <v>243.24731309790951</v>
      </c>
      <c r="F29">
        <v>241.11958066480869</v>
      </c>
      <c r="G29" s="30">
        <v>244.64654976825594</v>
      </c>
      <c r="H29">
        <v>510.24414699750116</v>
      </c>
      <c r="I29">
        <v>521.1057376559794</v>
      </c>
      <c r="J29" s="30">
        <v>537.39180260976013</v>
      </c>
    </row>
    <row r="30" spans="1:10" ht="18">
      <c r="A30" s="7" t="s">
        <v>32</v>
      </c>
      <c r="B30" s="29">
        <v>1302.7737831040095</v>
      </c>
      <c r="C30">
        <v>1224.5671532890369</v>
      </c>
      <c r="D30">
        <v>1199.2833330464371</v>
      </c>
      <c r="E30" s="29">
        <v>70.334829337427664</v>
      </c>
      <c r="F30">
        <v>69.361338230499001</v>
      </c>
      <c r="G30" s="30">
        <v>75.98742423751338</v>
      </c>
      <c r="H30">
        <v>187.63667616304053</v>
      </c>
      <c r="I30">
        <v>192.46010422797096</v>
      </c>
      <c r="J30" s="30">
        <v>199.77948134707381</v>
      </c>
    </row>
    <row r="31" spans="1:10" ht="18">
      <c r="A31" s="7" t="s">
        <v>34</v>
      </c>
      <c r="B31" s="29">
        <v>1073.3765349903831</v>
      </c>
      <c r="C31">
        <v>986.92997302744493</v>
      </c>
      <c r="D31">
        <v>905.40340488527022</v>
      </c>
      <c r="E31" s="29">
        <v>974.94212826266676</v>
      </c>
      <c r="F31">
        <v>948.17125314532154</v>
      </c>
      <c r="G31" s="30">
        <v>913.60775289274955</v>
      </c>
      <c r="H31">
        <v>612.08400311947923</v>
      </c>
      <c r="I31">
        <v>551.74893170594407</v>
      </c>
      <c r="J31" s="30">
        <v>534.12395926482213</v>
      </c>
    </row>
    <row r="32" spans="1:10" ht="18">
      <c r="A32" s="7" t="s">
        <v>35</v>
      </c>
      <c r="B32" s="29">
        <v>25797.278887409379</v>
      </c>
      <c r="C32">
        <v>25455.878043383349</v>
      </c>
      <c r="D32">
        <v>24161.561060139204</v>
      </c>
      <c r="E32" s="29">
        <v>25730.497815046649</v>
      </c>
      <c r="F32">
        <v>25116.458414081197</v>
      </c>
      <c r="G32" s="30">
        <v>26013.30632353418</v>
      </c>
      <c r="H32">
        <v>33981.707278254362</v>
      </c>
      <c r="I32">
        <v>33529.516474331089</v>
      </c>
      <c r="J32" s="30">
        <v>34004.278409140243</v>
      </c>
    </row>
    <row r="33" spans="1:10" ht="18">
      <c r="A33" s="7" t="s">
        <v>37</v>
      </c>
      <c r="B33" s="29">
        <v>65549.500813729843</v>
      </c>
      <c r="C33">
        <v>68842.544869532969</v>
      </c>
      <c r="D33">
        <v>62615.203208648207</v>
      </c>
      <c r="E33" s="29">
        <v>69080.630683831347</v>
      </c>
      <c r="F33">
        <v>70084.652061300701</v>
      </c>
      <c r="G33" s="30">
        <v>70585.469808446505</v>
      </c>
      <c r="H33">
        <v>123300.86103993251</v>
      </c>
      <c r="I33">
        <v>120677.04511143522</v>
      </c>
      <c r="J33" s="30">
        <v>124274.72283236243</v>
      </c>
    </row>
    <row r="34" spans="1:10" ht="18">
      <c r="A34" s="7" t="s">
        <v>46</v>
      </c>
      <c r="B34" s="29">
        <v>19018.035212309514</v>
      </c>
      <c r="C34">
        <v>19934.381335709626</v>
      </c>
      <c r="D34">
        <v>19024.798742246629</v>
      </c>
      <c r="E34" s="29">
        <v>17769.071690090939</v>
      </c>
      <c r="F34">
        <v>18762.823375968204</v>
      </c>
      <c r="G34" s="30">
        <v>18645.76670015882</v>
      </c>
      <c r="H34">
        <v>17416.804602823446</v>
      </c>
      <c r="I34">
        <v>16167.024897008776</v>
      </c>
      <c r="J34" s="30">
        <v>17719.074863478119</v>
      </c>
    </row>
    <row r="35" spans="1:10" ht="18.75">
      <c r="A35" s="7" t="s">
        <v>85</v>
      </c>
      <c r="B35" s="29">
        <v>2104.6604527296936</v>
      </c>
      <c r="C35">
        <v>2122.4254965402165</v>
      </c>
      <c r="D35">
        <v>2054.3456182328337</v>
      </c>
      <c r="E35" s="29">
        <v>2842.9266564308491</v>
      </c>
      <c r="F35">
        <v>2790.4905163556718</v>
      </c>
      <c r="G35" s="30">
        <v>3007.2894045959879</v>
      </c>
      <c r="H35">
        <v>2306.394136652289</v>
      </c>
      <c r="I35">
        <v>2425.2142985082264</v>
      </c>
      <c r="J35" s="30">
        <v>2511.1127510136048</v>
      </c>
    </row>
    <row r="36" spans="1:10" ht="18">
      <c r="A36" s="7" t="s">
        <v>60</v>
      </c>
      <c r="B36" s="29">
        <v>2079.5218227548453</v>
      </c>
      <c r="C36">
        <v>2218.5901307959593</v>
      </c>
      <c r="D36">
        <v>2186.818836463372</v>
      </c>
      <c r="E36" s="29">
        <v>0</v>
      </c>
      <c r="F36">
        <v>0</v>
      </c>
      <c r="G36" s="30">
        <v>0</v>
      </c>
      <c r="H36">
        <v>0</v>
      </c>
      <c r="I36">
        <v>0</v>
      </c>
      <c r="J36" s="30">
        <v>0</v>
      </c>
    </row>
    <row r="37" spans="1:10" ht="18">
      <c r="A37" s="7" t="s">
        <v>61</v>
      </c>
      <c r="B37" s="29">
        <v>62.912856931498744</v>
      </c>
      <c r="C37">
        <v>54.662185195595875</v>
      </c>
      <c r="D37">
        <v>58.913581096976685</v>
      </c>
      <c r="E37" s="29">
        <v>7.9585449391756224</v>
      </c>
      <c r="F37">
        <v>6.5927170041158334</v>
      </c>
      <c r="G37" s="30">
        <v>8.2857420672219888</v>
      </c>
      <c r="H37">
        <v>22.934538683134118</v>
      </c>
      <c r="I37">
        <v>20.527451532287643</v>
      </c>
      <c r="J37" s="30">
        <v>21.995433353880347</v>
      </c>
    </row>
    <row r="38" spans="1:10" ht="18">
      <c r="A38" s="7" t="s">
        <v>63</v>
      </c>
      <c r="B38" s="29">
        <v>12916.274005030329</v>
      </c>
      <c r="C38">
        <v>12777.187557937166</v>
      </c>
      <c r="D38">
        <v>12474.986659322121</v>
      </c>
      <c r="E38" s="29">
        <v>9762.7081610960195</v>
      </c>
      <c r="F38">
        <v>9893.019078028583</v>
      </c>
      <c r="G38" s="30">
        <v>10065.035490876091</v>
      </c>
      <c r="H38">
        <v>6497.2601104550295</v>
      </c>
      <c r="I38">
        <v>6525.620292895951</v>
      </c>
      <c r="J38" s="30">
        <v>6736.0339633452859</v>
      </c>
    </row>
    <row r="39" spans="1:10">
      <c r="A39" s="7" t="s">
        <v>64</v>
      </c>
      <c r="B39" s="29">
        <v>1293.3386595650245</v>
      </c>
      <c r="C39">
        <v>1276.4872284055093</v>
      </c>
      <c r="D39">
        <v>1188.9045725532048</v>
      </c>
      <c r="E39" s="29">
        <v>734.09294909649225</v>
      </c>
      <c r="F39">
        <v>723.81031480900435</v>
      </c>
      <c r="G39" s="30">
        <v>716.80744173986329</v>
      </c>
      <c r="H39">
        <v>910.589517913132</v>
      </c>
      <c r="I39">
        <v>910.47994336548868</v>
      </c>
      <c r="J39" s="30">
        <v>919.29711849838952</v>
      </c>
    </row>
    <row r="40" spans="1:10" ht="16.5" thickBot="1">
      <c r="A40" s="7" t="s">
        <v>65</v>
      </c>
      <c r="B40" s="31">
        <v>224.05918035212309</v>
      </c>
      <c r="C40" s="32">
        <v>220.75929835473394</v>
      </c>
      <c r="D40" s="32">
        <v>214.37694730862583</v>
      </c>
      <c r="E40" s="31">
        <v>202.66800519664579</v>
      </c>
      <c r="F40" s="32">
        <v>211.43020616083129</v>
      </c>
      <c r="G40" s="33">
        <v>219.71801769682043</v>
      </c>
      <c r="H40" s="32">
        <v>175.03063774251561</v>
      </c>
      <c r="I40" s="32">
        <v>194.89948227186269</v>
      </c>
      <c r="J40" s="33">
        <v>197.79047255237319</v>
      </c>
    </row>
  </sheetData>
  <mergeCells count="3">
    <mergeCell ref="B9:J9"/>
    <mergeCell ref="B10:D10"/>
    <mergeCell ref="E10:J10"/>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8E1914-EAD9-A340-8D41-2F22DC1AB2C6}">
  <dimension ref="A1:E19"/>
  <sheetViews>
    <sheetView workbookViewId="0">
      <selection sqref="A1:D1"/>
    </sheetView>
  </sheetViews>
  <sheetFormatPr defaultColWidth="8.875" defaultRowHeight="15.75"/>
  <sheetData>
    <row r="1" spans="1:5" ht="111" customHeight="1">
      <c r="A1" s="49" t="s">
        <v>1749</v>
      </c>
      <c r="B1" s="49"/>
      <c r="C1" s="49"/>
      <c r="D1" s="49"/>
      <c r="E1" s="23"/>
    </row>
    <row r="2" spans="1:5" ht="16.5" thickBot="1">
      <c r="A2" s="23"/>
      <c r="B2" s="23"/>
      <c r="C2" s="23"/>
      <c r="D2" s="23"/>
      <c r="E2" s="23"/>
    </row>
    <row r="3" spans="1:5" ht="32.25" thickBot="1">
      <c r="A3" s="17" t="s">
        <v>66</v>
      </c>
      <c r="B3" s="18" t="s">
        <v>67</v>
      </c>
      <c r="C3" s="18" t="s">
        <v>68</v>
      </c>
      <c r="D3" s="18" t="s">
        <v>69</v>
      </c>
    </row>
    <row r="4" spans="1:5" ht="16.5" thickBot="1">
      <c r="A4" s="19">
        <v>0</v>
      </c>
      <c r="B4" s="20">
        <v>100</v>
      </c>
      <c r="C4" s="20">
        <v>0</v>
      </c>
      <c r="D4" s="20">
        <v>0.3</v>
      </c>
    </row>
    <row r="5" spans="1:5" ht="16.5" thickBot="1">
      <c r="A5" s="21">
        <v>5</v>
      </c>
      <c r="B5" s="22">
        <v>99</v>
      </c>
      <c r="C5" s="22">
        <v>1</v>
      </c>
      <c r="D5" s="22">
        <v>0.3</v>
      </c>
    </row>
    <row r="6" spans="1:5" ht="16.5" thickBot="1">
      <c r="A6" s="21">
        <v>6</v>
      </c>
      <c r="B6" s="22">
        <v>98</v>
      </c>
      <c r="C6" s="22">
        <v>2</v>
      </c>
      <c r="D6" s="22">
        <v>0.3</v>
      </c>
    </row>
    <row r="7" spans="1:5" ht="16.5" thickBot="1">
      <c r="A7" s="21">
        <v>7</v>
      </c>
      <c r="B7" s="22">
        <v>97</v>
      </c>
      <c r="C7" s="22">
        <v>3</v>
      </c>
      <c r="D7" s="22">
        <v>0.3</v>
      </c>
    </row>
    <row r="8" spans="1:5" ht="16.5" thickBot="1">
      <c r="A8" s="21">
        <v>8</v>
      </c>
      <c r="B8" s="22">
        <v>95</v>
      </c>
      <c r="C8" s="22">
        <v>5</v>
      </c>
      <c r="D8" s="22">
        <v>0.3</v>
      </c>
    </row>
    <row r="9" spans="1:5" ht="16.5" thickBot="1">
      <c r="A9" s="21">
        <v>9</v>
      </c>
      <c r="B9" s="22">
        <v>93</v>
      </c>
      <c r="C9" s="22">
        <v>7</v>
      </c>
      <c r="D9" s="22">
        <v>0.3</v>
      </c>
    </row>
    <row r="10" spans="1:5" ht="16.5" thickBot="1">
      <c r="A10" s="21">
        <v>10</v>
      </c>
      <c r="B10" s="22">
        <v>90</v>
      </c>
      <c r="C10" s="22">
        <v>10</v>
      </c>
      <c r="D10" s="22">
        <v>0.3</v>
      </c>
    </row>
    <row r="11" spans="1:5" ht="16.5" thickBot="1">
      <c r="A11" s="21">
        <v>12</v>
      </c>
      <c r="B11" s="22">
        <v>88</v>
      </c>
      <c r="C11" s="22">
        <v>12</v>
      </c>
      <c r="D11" s="22">
        <v>0.3</v>
      </c>
    </row>
    <row r="12" spans="1:5" ht="16.5" thickBot="1">
      <c r="A12" s="21">
        <v>13</v>
      </c>
      <c r="B12" s="22">
        <v>85</v>
      </c>
      <c r="C12" s="22">
        <v>15</v>
      </c>
      <c r="D12" s="22">
        <v>0.3</v>
      </c>
    </row>
    <row r="13" spans="1:5" ht="16.5" thickBot="1">
      <c r="A13" s="21">
        <v>15</v>
      </c>
      <c r="B13" s="22">
        <v>80</v>
      </c>
      <c r="C13" s="22">
        <v>20</v>
      </c>
      <c r="D13" s="22">
        <v>0.3</v>
      </c>
    </row>
    <row r="14" spans="1:5" ht="16.5" thickBot="1">
      <c r="A14" s="21">
        <v>16</v>
      </c>
      <c r="B14" s="22">
        <v>25</v>
      </c>
      <c r="C14" s="22">
        <v>75</v>
      </c>
      <c r="D14" s="22">
        <v>0.3</v>
      </c>
    </row>
    <row r="15" spans="1:5" ht="16.5" thickBot="1">
      <c r="A15" s="21">
        <v>17</v>
      </c>
      <c r="B15" s="22">
        <v>0</v>
      </c>
      <c r="C15" s="22">
        <v>100</v>
      </c>
      <c r="D15" s="22">
        <v>0.3</v>
      </c>
    </row>
    <row r="16" spans="1:5" ht="16.5" thickBot="1">
      <c r="A16" s="21">
        <v>18</v>
      </c>
      <c r="B16" s="22">
        <v>0</v>
      </c>
      <c r="C16" s="22">
        <v>100</v>
      </c>
      <c r="D16" s="22">
        <v>0.3</v>
      </c>
    </row>
    <row r="17" spans="1:4" ht="16.5" thickBot="1">
      <c r="A17" s="21">
        <v>20</v>
      </c>
      <c r="B17" s="22">
        <v>0</v>
      </c>
      <c r="C17" s="22">
        <v>100</v>
      </c>
      <c r="D17" s="22">
        <v>0.3</v>
      </c>
    </row>
    <row r="18" spans="1:4" ht="16.5" thickBot="1">
      <c r="A18" s="21">
        <v>21</v>
      </c>
      <c r="B18" s="22">
        <v>100</v>
      </c>
      <c r="C18" s="22">
        <v>0</v>
      </c>
      <c r="D18" s="22">
        <v>0.3</v>
      </c>
    </row>
    <row r="19" spans="1:4" ht="16.5" thickBot="1">
      <c r="A19" s="21">
        <v>25</v>
      </c>
      <c r="B19" s="22">
        <v>100</v>
      </c>
      <c r="C19" s="22">
        <v>0</v>
      </c>
      <c r="D19" s="22">
        <v>0.3</v>
      </c>
    </row>
  </sheetData>
  <mergeCells count="1">
    <mergeCell ref="A1:D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E45788-6FEE-B448-A341-87F46DA00CEC}">
  <dimension ref="A1:K40"/>
  <sheetViews>
    <sheetView workbookViewId="0"/>
  </sheetViews>
  <sheetFormatPr defaultColWidth="10.5" defaultRowHeight="15.75"/>
  <cols>
    <col min="1" max="1" width="11.375" customWidth="1"/>
  </cols>
  <sheetData>
    <row r="1" spans="1:11">
      <c r="A1" t="s">
        <v>1750</v>
      </c>
    </row>
    <row r="7" spans="1:11" ht="16.5" thickBot="1"/>
    <row r="8" spans="1:11" ht="16.5" thickBot="1">
      <c r="B8" s="41" t="s">
        <v>1737</v>
      </c>
      <c r="C8" s="42"/>
      <c r="D8" s="42"/>
      <c r="E8" s="42"/>
      <c r="F8" s="42"/>
      <c r="G8" s="42"/>
      <c r="H8" s="42"/>
      <c r="I8" s="42"/>
      <c r="J8" s="42"/>
      <c r="K8" s="43"/>
    </row>
    <row r="9" spans="1:11" ht="16.5" thickBot="1">
      <c r="B9" s="50" t="s">
        <v>1738</v>
      </c>
      <c r="C9" s="51"/>
      <c r="D9" s="51"/>
      <c r="E9" s="52"/>
      <c r="F9" s="53" t="s">
        <v>1739</v>
      </c>
      <c r="G9" s="54"/>
      <c r="H9" s="54"/>
      <c r="I9" s="54"/>
      <c r="J9" s="54"/>
      <c r="K9" s="55"/>
    </row>
    <row r="10" spans="1:11" s="24" customFormat="1">
      <c r="B10" s="37" t="s">
        <v>72</v>
      </c>
      <c r="C10" s="24" t="s">
        <v>73</v>
      </c>
      <c r="D10" s="37" t="s">
        <v>75</v>
      </c>
      <c r="E10" s="38" t="s">
        <v>76</v>
      </c>
      <c r="F10" s="24" t="s">
        <v>78</v>
      </c>
      <c r="G10" s="24" t="s">
        <v>79</v>
      </c>
      <c r="H10" s="37" t="s">
        <v>1740</v>
      </c>
      <c r="I10" s="38" t="s">
        <v>1741</v>
      </c>
      <c r="J10" s="24" t="s">
        <v>1742</v>
      </c>
      <c r="K10" s="38" t="s">
        <v>1743</v>
      </c>
    </row>
    <row r="11" spans="1:11" ht="18">
      <c r="A11" s="7" t="s">
        <v>81</v>
      </c>
      <c r="B11" s="29">
        <v>7.3008152451282777</v>
      </c>
      <c r="C11">
        <v>8.3409298085688253</v>
      </c>
      <c r="D11" s="29">
        <v>4.6745396433020145</v>
      </c>
      <c r="E11" s="30">
        <v>4.3043311613645079</v>
      </c>
      <c r="F11">
        <v>13.881381948114036</v>
      </c>
      <c r="G11">
        <v>14.984446586696613</v>
      </c>
      <c r="H11" s="29">
        <v>12.08986991761766</v>
      </c>
      <c r="I11" s="30">
        <v>13.864423139391352</v>
      </c>
      <c r="J11">
        <v>12.690103881381848</v>
      </c>
      <c r="K11" s="30">
        <v>12.025113595656027</v>
      </c>
    </row>
    <row r="12" spans="1:11">
      <c r="A12" s="7" t="s">
        <v>8</v>
      </c>
      <c r="B12" s="29">
        <v>6778.753922008068</v>
      </c>
      <c r="C12">
        <v>7528.2854386632571</v>
      </c>
      <c r="D12" s="29">
        <v>10188.913780284083</v>
      </c>
      <c r="E12" s="30">
        <v>11248.79455730165</v>
      </c>
      <c r="F12">
        <v>9328.3792556805311</v>
      </c>
      <c r="G12">
        <v>10470.168255135608</v>
      </c>
      <c r="H12" s="29">
        <v>9480.6444256516006</v>
      </c>
      <c r="I12" s="30">
        <v>10545.048586039518</v>
      </c>
      <c r="J12">
        <v>9728.1618091840483</v>
      </c>
      <c r="K12" s="30">
        <v>10311.880408755822</v>
      </c>
    </row>
    <row r="13" spans="1:11">
      <c r="A13" s="7" t="s">
        <v>9</v>
      </c>
      <c r="B13" s="29">
        <v>14537.33485405914</v>
      </c>
      <c r="C13">
        <v>16519.898044977035</v>
      </c>
      <c r="D13" s="29">
        <v>18999.718523382351</v>
      </c>
      <c r="E13" s="30">
        <v>20995.681295515526</v>
      </c>
      <c r="F13">
        <v>17592.274980498729</v>
      </c>
      <c r="G13">
        <v>20171.627692032478</v>
      </c>
      <c r="H13" s="29">
        <v>17562.333121121999</v>
      </c>
      <c r="I13" s="30">
        <v>19462.493619311907</v>
      </c>
      <c r="J13">
        <v>18973.1103924249</v>
      </c>
      <c r="K13" s="30">
        <v>19695.399611606554</v>
      </c>
    </row>
    <row r="14" spans="1:11" ht="18">
      <c r="A14" s="7" t="s">
        <v>82</v>
      </c>
      <c r="B14" s="29">
        <v>11.395236341204717</v>
      </c>
      <c r="C14">
        <v>11.111946969227638</v>
      </c>
      <c r="D14" s="29">
        <v>21.243035505644013</v>
      </c>
      <c r="E14" s="30">
        <v>24.204676121119206</v>
      </c>
      <c r="F14">
        <v>20.811252862283283</v>
      </c>
      <c r="G14">
        <v>21.280349032508123</v>
      </c>
      <c r="H14" s="29">
        <v>23.930787430754176</v>
      </c>
      <c r="I14" s="30">
        <v>25.361262958597454</v>
      </c>
      <c r="J14">
        <v>18.302842091726166</v>
      </c>
      <c r="K14" s="30">
        <v>17.867983936348725</v>
      </c>
    </row>
    <row r="15" spans="1:11">
      <c r="A15" s="7" t="s">
        <v>14</v>
      </c>
      <c r="B15" s="29">
        <v>1037.0051169168912</v>
      </c>
      <c r="C15">
        <v>1184.7611756688586</v>
      </c>
      <c r="D15" s="29">
        <v>1608.0015642954393</v>
      </c>
      <c r="E15" s="30">
        <v>1746.700843234956</v>
      </c>
      <c r="F15">
        <v>1494.6402959160564</v>
      </c>
      <c r="G15">
        <v>1641.2478508462448</v>
      </c>
      <c r="H15" s="29">
        <v>1349.8422667971611</v>
      </c>
      <c r="I15" s="30">
        <v>1547.5939005262328</v>
      </c>
      <c r="J15">
        <v>1486.3496720663395</v>
      </c>
      <c r="K15" s="30">
        <v>1565.9844642621467</v>
      </c>
    </row>
    <row r="16" spans="1:11">
      <c r="A16" s="7" t="s">
        <v>15</v>
      </c>
      <c r="B16" s="29">
        <v>2411.8035245927103</v>
      </c>
      <c r="C16">
        <v>2604.5185014735689</v>
      </c>
      <c r="D16" s="29">
        <v>2198.0253184113708</v>
      </c>
      <c r="E16" s="30">
        <v>2352.2043886546571</v>
      </c>
      <c r="F16">
        <v>2403.6425857426839</v>
      </c>
      <c r="G16">
        <v>2552.2669224118226</v>
      </c>
      <c r="H16" s="29">
        <v>2595.8614038255055</v>
      </c>
      <c r="I16" s="30">
        <v>2792.775204878094</v>
      </c>
      <c r="J16">
        <v>2436.3484813123064</v>
      </c>
      <c r="K16" s="30">
        <v>2425.9643846980525</v>
      </c>
    </row>
    <row r="17" spans="1:11" ht="18">
      <c r="A17" s="7" t="s">
        <v>83</v>
      </c>
      <c r="B17" s="29">
        <v>175.25240645983021</v>
      </c>
      <c r="C17">
        <v>90.242585692665799</v>
      </c>
      <c r="D17" s="29">
        <v>235.4737787391006</v>
      </c>
      <c r="E17" s="30">
        <v>123.2905327711767</v>
      </c>
      <c r="F17">
        <v>194.5497093681588</v>
      </c>
      <c r="G17">
        <v>97.345981455163425</v>
      </c>
      <c r="H17" s="29">
        <v>196.15026463070478</v>
      </c>
      <c r="I17" s="30">
        <v>99.419009345967865</v>
      </c>
      <c r="J17">
        <v>228.1046529904597</v>
      </c>
      <c r="K17" s="30">
        <v>114.56946775014612</v>
      </c>
    </row>
    <row r="18" spans="1:11">
      <c r="A18" s="7" t="s">
        <v>17</v>
      </c>
      <c r="B18" s="29">
        <v>1887.7047543391723</v>
      </c>
      <c r="C18">
        <v>2032.9477569009923</v>
      </c>
      <c r="D18" s="29">
        <v>1435.6591767171037</v>
      </c>
      <c r="E18" s="30">
        <v>1551.4684745113072</v>
      </c>
      <c r="F18">
        <v>1199.6069550338441</v>
      </c>
      <c r="G18">
        <v>1297.3201419186848</v>
      </c>
      <c r="H18" s="29">
        <v>1258.767495557815</v>
      </c>
      <c r="I18" s="30">
        <v>1384.1072141219709</v>
      </c>
      <c r="J18">
        <v>1411.5222123257333</v>
      </c>
      <c r="K18" s="30">
        <v>1434.8771658590849</v>
      </c>
    </row>
    <row r="19" spans="1:11" ht="18">
      <c r="A19" s="7" t="s">
        <v>84</v>
      </c>
      <c r="B19" s="29">
        <v>8069.5452467703071</v>
      </c>
      <c r="C19">
        <v>7010.8813976334404</v>
      </c>
      <c r="D19" s="29">
        <v>10444.022363631095</v>
      </c>
      <c r="E19" s="30">
        <v>8959.351284016866</v>
      </c>
      <c r="F19">
        <v>9579.2033416370996</v>
      </c>
      <c r="G19">
        <v>8382.2378032418674</v>
      </c>
      <c r="H19" s="29">
        <v>9519.4030843492565</v>
      </c>
      <c r="I19" s="30">
        <v>8150.627859708391</v>
      </c>
      <c r="J19">
        <v>9693.7190106262897</v>
      </c>
      <c r="K19" s="30">
        <v>8302.1078828786358</v>
      </c>
    </row>
    <row r="20" spans="1:11" ht="18">
      <c r="A20" s="7" t="s">
        <v>20</v>
      </c>
      <c r="B20" s="29">
        <v>4890.6799330762306</v>
      </c>
      <c r="C20">
        <v>5644.4084042091854</v>
      </c>
      <c r="D20" s="29">
        <v>2122.3935651451798</v>
      </c>
      <c r="E20" s="30">
        <v>2374.5711958604829</v>
      </c>
      <c r="F20">
        <v>3131.1522105633976</v>
      </c>
      <c r="G20">
        <v>3511.7833255483447</v>
      </c>
      <c r="H20" s="29">
        <v>6332.8180081907249</v>
      </c>
      <c r="I20" s="30">
        <v>7199.3707481414795</v>
      </c>
      <c r="J20">
        <v>1881.7014446227931</v>
      </c>
      <c r="K20" s="30">
        <v>2045.5688267124192</v>
      </c>
    </row>
    <row r="21" spans="1:11" ht="18">
      <c r="A21" s="7" t="s">
        <v>22</v>
      </c>
      <c r="B21" s="29">
        <v>19400.83654712401</v>
      </c>
      <c r="C21">
        <v>21224.342204246357</v>
      </c>
      <c r="D21" s="29">
        <v>24193.856277942465</v>
      </c>
      <c r="E21" s="30">
        <v>26385.766098121887</v>
      </c>
      <c r="F21">
        <v>24418.730278553634</v>
      </c>
      <c r="G21">
        <v>27021.775275538901</v>
      </c>
      <c r="H21" s="29">
        <v>23941.585028648533</v>
      </c>
      <c r="I21" s="30">
        <v>25870.097079269028</v>
      </c>
      <c r="J21">
        <v>23538.810484351114</v>
      </c>
      <c r="K21" s="30">
        <v>24036.525009898378</v>
      </c>
    </row>
    <row r="22" spans="1:11" ht="19.5">
      <c r="A22" s="7" t="s">
        <v>25</v>
      </c>
      <c r="B22" s="29">
        <v>72.990844579751567</v>
      </c>
      <c r="C22">
        <v>72.912886867095622</v>
      </c>
      <c r="D22" s="29">
        <v>95.611282239453061</v>
      </c>
      <c r="E22" s="30">
        <v>94.327807589114613</v>
      </c>
      <c r="F22">
        <v>144.28675674995594</v>
      </c>
      <c r="G22">
        <v>149.19152065672176</v>
      </c>
      <c r="H22" s="29">
        <v>162.16161001890902</v>
      </c>
      <c r="I22" s="30">
        <v>168.76711184534139</v>
      </c>
      <c r="J22">
        <v>134.50709927554527</v>
      </c>
      <c r="K22" s="30">
        <v>128.63411829031469</v>
      </c>
    </row>
    <row r="23" spans="1:11" ht="18">
      <c r="A23" s="7" t="s">
        <v>26</v>
      </c>
      <c r="B23" s="29">
        <v>42574.607133505822</v>
      </c>
      <c r="C23">
        <v>45767.673531520217</v>
      </c>
      <c r="D23" s="29">
        <v>48912.033004702535</v>
      </c>
      <c r="E23" s="30">
        <v>51853.193273284785</v>
      </c>
      <c r="F23">
        <v>48988.858357867182</v>
      </c>
      <c r="G23">
        <v>52735.739060434702</v>
      </c>
      <c r="H23" s="29">
        <v>47073.85334612937</v>
      </c>
      <c r="I23" s="30">
        <v>49954.189443789619</v>
      </c>
      <c r="J23">
        <v>50631.626903420329</v>
      </c>
      <c r="K23" s="30">
        <v>51715.568732442167</v>
      </c>
    </row>
    <row r="24" spans="1:11" ht="18">
      <c r="A24" s="7" t="s">
        <v>23</v>
      </c>
      <c r="B24" s="29">
        <v>1754.002334343699</v>
      </c>
      <c r="C24">
        <v>1910.8251984671349</v>
      </c>
      <c r="D24" s="29">
        <v>1151.2601268817411</v>
      </c>
      <c r="E24" s="30">
        <v>1216.5144691452665</v>
      </c>
      <c r="F24">
        <v>1284.6043129261971</v>
      </c>
      <c r="G24">
        <v>1374.1465499249659</v>
      </c>
      <c r="H24" s="29">
        <v>1340.538383329691</v>
      </c>
      <c r="I24" s="30">
        <v>1426.8661772485545</v>
      </c>
      <c r="J24">
        <v>1705.5265276183493</v>
      </c>
      <c r="K24" s="30">
        <v>1696.9244329644225</v>
      </c>
    </row>
    <row r="25" spans="1:11" ht="18">
      <c r="A25" s="7" t="s">
        <v>27</v>
      </c>
      <c r="B25" s="29">
        <v>87.280045799290818</v>
      </c>
      <c r="C25">
        <v>100.94255294669489</v>
      </c>
      <c r="D25" s="29">
        <v>51.630440030513412</v>
      </c>
      <c r="E25" s="30">
        <v>52.408010732081259</v>
      </c>
      <c r="F25">
        <v>58.517400166075333</v>
      </c>
      <c r="G25">
        <v>62.177378479641426</v>
      </c>
      <c r="H25" s="29">
        <v>54.055928773006727</v>
      </c>
      <c r="I25" s="30">
        <v>62.974375156616887</v>
      </c>
      <c r="J25">
        <v>65.486708803482728</v>
      </c>
      <c r="K25" s="30">
        <v>67.164727841776809</v>
      </c>
    </row>
    <row r="26" spans="1:11" ht="18">
      <c r="A26" s="7" t="s">
        <v>28</v>
      </c>
      <c r="B26" s="29">
        <v>82.79242536535142</v>
      </c>
      <c r="C26">
        <v>95.06509368002763</v>
      </c>
      <c r="D26" s="29">
        <v>50.980098685798701</v>
      </c>
      <c r="E26" s="30">
        <v>54.804522805672676</v>
      </c>
      <c r="F26">
        <v>51.557333735940205</v>
      </c>
      <c r="G26">
        <v>59.799644209459252</v>
      </c>
      <c r="H26" s="29">
        <v>51.62294162921296</v>
      </c>
      <c r="I26" s="30">
        <v>56.349132690469339</v>
      </c>
      <c r="J26">
        <v>65.757724421412618</v>
      </c>
      <c r="K26" s="30">
        <v>66.769264126397559</v>
      </c>
    </row>
    <row r="27" spans="1:11" ht="18">
      <c r="A27" s="7" t="s">
        <v>29</v>
      </c>
      <c r="B27" s="29">
        <v>1862.1991647842508</v>
      </c>
      <c r="C27">
        <v>2167.7080475436101</v>
      </c>
      <c r="D27" s="29">
        <v>1060.8921312076939</v>
      </c>
      <c r="E27" s="30">
        <v>1219.1399961671138</v>
      </c>
      <c r="F27">
        <v>1566.3813190407889</v>
      </c>
      <c r="G27">
        <v>1832.9026743920253</v>
      </c>
      <c r="H27" s="29">
        <v>1509.0245246624418</v>
      </c>
      <c r="I27" s="30">
        <v>1717.3865629669504</v>
      </c>
      <c r="J27">
        <v>1763.0799567518138</v>
      </c>
      <c r="K27" s="30">
        <v>1909.8993193687663</v>
      </c>
    </row>
    <row r="28" spans="1:11" ht="18">
      <c r="A28" s="7" t="s">
        <v>32</v>
      </c>
      <c r="B28" s="29">
        <v>1035.7549560424443</v>
      </c>
      <c r="C28">
        <v>1124.4665504332204</v>
      </c>
      <c r="D28" s="29">
        <v>1389.4091405065612</v>
      </c>
      <c r="E28" s="30">
        <v>1469.5304714449983</v>
      </c>
      <c r="F28">
        <v>1411.5452555295537</v>
      </c>
      <c r="G28">
        <v>1532.5215412289681</v>
      </c>
      <c r="H28" s="29">
        <v>1363.3270303398867</v>
      </c>
      <c r="I28" s="30">
        <v>1492.5571013578103</v>
      </c>
      <c r="J28">
        <v>1429.8269596239124</v>
      </c>
      <c r="K28" s="30">
        <v>1481.6644356039897</v>
      </c>
    </row>
    <row r="29" spans="1:11" ht="18">
      <c r="A29" s="7" t="s">
        <v>34</v>
      </c>
      <c r="B29" s="29">
        <v>8606.8876452862678</v>
      </c>
      <c r="C29">
        <v>8275.7374481153383</v>
      </c>
      <c r="D29" s="29">
        <v>6495.9526269541611</v>
      </c>
      <c r="E29" s="30">
        <v>6193.443369106938</v>
      </c>
      <c r="F29">
        <v>6333.6171711834122</v>
      </c>
      <c r="G29">
        <v>6333.3667922203113</v>
      </c>
      <c r="H29" s="29">
        <v>6828.2404196083289</v>
      </c>
      <c r="I29" s="30">
        <v>6523.3978672260018</v>
      </c>
      <c r="J29">
        <v>8192.9073926773399</v>
      </c>
      <c r="K29" s="30">
        <v>7385.54601331096</v>
      </c>
    </row>
    <row r="30" spans="1:11" ht="18">
      <c r="A30" s="7" t="s">
        <v>35</v>
      </c>
      <c r="B30" s="29">
        <v>39658.886260656545</v>
      </c>
      <c r="C30">
        <v>40434.764715773825</v>
      </c>
      <c r="D30" s="29">
        <v>45240.453452554524</v>
      </c>
      <c r="E30" s="30">
        <v>46254.711575316214</v>
      </c>
      <c r="F30">
        <v>46131.216627664122</v>
      </c>
      <c r="G30">
        <v>47703.759155643449</v>
      </c>
      <c r="H30" s="29">
        <v>43851.17967332124</v>
      </c>
      <c r="I30" s="30">
        <v>44519.240442889357</v>
      </c>
      <c r="J30">
        <v>44750.266014450994</v>
      </c>
      <c r="K30" s="30">
        <v>44206.90388204906</v>
      </c>
    </row>
    <row r="31" spans="1:11" ht="18">
      <c r="A31" s="7" t="s">
        <v>37</v>
      </c>
      <c r="B31" s="29">
        <v>62158.473978280839</v>
      </c>
      <c r="C31">
        <v>63887.050296041285</v>
      </c>
      <c r="D31" s="29">
        <v>72368.199418700082</v>
      </c>
      <c r="E31" s="30">
        <v>73568.776830203147</v>
      </c>
      <c r="F31">
        <v>74840.424246999319</v>
      </c>
      <c r="G31">
        <v>76682.338676816958</v>
      </c>
      <c r="H31" s="29">
        <v>72177.007059986136</v>
      </c>
      <c r="I31" s="30">
        <v>70128.687573667936</v>
      </c>
      <c r="J31">
        <v>74714.858228824829</v>
      </c>
      <c r="K31" s="30">
        <v>72035.889157035388</v>
      </c>
    </row>
    <row r="32" spans="1:11" ht="18">
      <c r="A32" s="7" t="s">
        <v>46</v>
      </c>
      <c r="B32" s="29">
        <v>12926.712702646329</v>
      </c>
      <c r="C32">
        <v>12290.013363896242</v>
      </c>
      <c r="D32" s="29">
        <v>16532.994563590539</v>
      </c>
      <c r="E32" s="30">
        <v>15686.591605979303</v>
      </c>
      <c r="F32">
        <v>15829.472333358495</v>
      </c>
      <c r="G32">
        <v>15308.671152145178</v>
      </c>
      <c r="H32" s="29">
        <v>15896.942256344963</v>
      </c>
      <c r="I32" s="30">
        <v>14714.944267589817</v>
      </c>
      <c r="J32">
        <v>16306.807302656336</v>
      </c>
      <c r="K32" s="30">
        <v>15142.425856445258</v>
      </c>
    </row>
    <row r="33" spans="1:11" ht="18.75">
      <c r="A33" s="7" t="s">
        <v>85</v>
      </c>
      <c r="B33" s="29">
        <v>279.821240752493</v>
      </c>
      <c r="C33">
        <v>308.60688019399777</v>
      </c>
      <c r="D33" s="29">
        <v>441.57501376000613</v>
      </c>
      <c r="E33" s="30">
        <v>482.49904177845923</v>
      </c>
      <c r="F33">
        <v>369.07224277194831</v>
      </c>
      <c r="G33">
        <v>414.17547032925529</v>
      </c>
      <c r="H33" s="29">
        <v>377.43132429376391</v>
      </c>
      <c r="I33" s="30">
        <v>393.68938346311268</v>
      </c>
      <c r="J33">
        <v>432.91434668089227</v>
      </c>
      <c r="K33" s="30">
        <v>452.87571409717378</v>
      </c>
    </row>
    <row r="34" spans="1:11">
      <c r="A34" s="7" t="s">
        <v>1744</v>
      </c>
      <c r="B34" s="29">
        <v>3.8809573471914649</v>
      </c>
      <c r="C34">
        <v>5.2318326238372972</v>
      </c>
      <c r="D34" s="29">
        <v>3.6587132221589203</v>
      </c>
      <c r="E34" s="30">
        <v>3.3590456113453433</v>
      </c>
      <c r="F34">
        <v>3.5409275055987517</v>
      </c>
      <c r="G34">
        <v>3.9430138837817155</v>
      </c>
      <c r="H34" s="29">
        <v>2.9028610522514993</v>
      </c>
      <c r="I34" s="30">
        <v>3.526316277947414</v>
      </c>
      <c r="J34">
        <v>2.1728879595715194</v>
      </c>
      <c r="K34" s="30">
        <v>1.9721337129282226</v>
      </c>
    </row>
    <row r="35" spans="1:11">
      <c r="A35" s="7" t="s">
        <v>1745</v>
      </c>
      <c r="B35" s="29">
        <v>9.9844229156219075</v>
      </c>
      <c r="C35">
        <v>12.006265985786481</v>
      </c>
      <c r="D35" s="29">
        <v>3.1068645532584656</v>
      </c>
      <c r="E35" s="30">
        <v>2.8468761977769264</v>
      </c>
      <c r="F35">
        <v>6.422586245942477</v>
      </c>
      <c r="G35">
        <v>7.504894604506017</v>
      </c>
      <c r="H35" s="29">
        <v>11.695536910519666</v>
      </c>
      <c r="I35" s="30">
        <v>16.236646960008166</v>
      </c>
      <c r="J35">
        <v>2.4634319436439935</v>
      </c>
      <c r="K35" s="30">
        <v>3.367804822866193</v>
      </c>
    </row>
    <row r="36" spans="1:11" ht="18">
      <c r="A36" s="7" t="s">
        <v>60</v>
      </c>
      <c r="B36" s="29">
        <v>2684.0882967723041</v>
      </c>
      <c r="C36">
        <v>2967.2203980848035</v>
      </c>
      <c r="D36" s="29">
        <v>3577.3935168644562</v>
      </c>
      <c r="E36" s="30">
        <v>3938.117573783059</v>
      </c>
      <c r="F36">
        <v>3597.5783196195362</v>
      </c>
      <c r="G36">
        <v>4037.839019687739</v>
      </c>
      <c r="H36" s="29">
        <v>3588.8655561995806</v>
      </c>
      <c r="I36" s="30">
        <v>3941.0303767158248</v>
      </c>
      <c r="J36">
        <v>3611.705112145215</v>
      </c>
      <c r="K36" s="30">
        <v>3653.5714285714284</v>
      </c>
    </row>
    <row r="37" spans="1:11" ht="18">
      <c r="A37" s="7" t="s">
        <v>61</v>
      </c>
      <c r="B37" s="29">
        <v>66.939746417492486</v>
      </c>
      <c r="C37">
        <v>66.710180456850551</v>
      </c>
      <c r="D37" s="29">
        <v>123.69569625631269</v>
      </c>
      <c r="E37" s="30">
        <v>141.08758144883097</v>
      </c>
      <c r="F37">
        <v>106.92987091416924</v>
      </c>
      <c r="G37">
        <v>123.83349400224604</v>
      </c>
      <c r="H37" s="29">
        <v>109.26397506675157</v>
      </c>
      <c r="I37" s="30">
        <v>121.19687787130964</v>
      </c>
      <c r="J37">
        <v>95.183638086982214</v>
      </c>
      <c r="K37" s="30">
        <v>96.301777936989765</v>
      </c>
    </row>
    <row r="38" spans="1:11" ht="18">
      <c r="A38" s="7" t="s">
        <v>63</v>
      </c>
      <c r="B38" s="29">
        <v>6560.9170509162077</v>
      </c>
      <c r="C38">
        <v>6136.7064633466389</v>
      </c>
      <c r="D38" s="29">
        <v>9098.5559235619567</v>
      </c>
      <c r="E38" s="30">
        <v>8256.199693369108</v>
      </c>
      <c r="F38">
        <v>8081.2098336730323</v>
      </c>
      <c r="G38">
        <v>7631.085956211924</v>
      </c>
      <c r="H38" s="29">
        <v>7952.9636738533472</v>
      </c>
      <c r="I38" s="30">
        <v>7261.7516032928988</v>
      </c>
      <c r="J38">
        <v>8595.9943034327061</v>
      </c>
      <c r="K38" s="30">
        <v>7537.6708648353097</v>
      </c>
    </row>
    <row r="39" spans="1:11">
      <c r="A39" s="7" t="s">
        <v>64</v>
      </c>
      <c r="B39" s="29">
        <v>1022.7971295560753</v>
      </c>
      <c r="C39">
        <v>1110.3981733058386</v>
      </c>
      <c r="D39" s="29">
        <v>1390.6224350865671</v>
      </c>
      <c r="E39" s="30">
        <v>1495.094384821771</v>
      </c>
      <c r="F39">
        <v>1192.4053244759818</v>
      </c>
      <c r="G39">
        <v>1309.0145198318442</v>
      </c>
      <c r="H39" s="29">
        <v>1180.7418211533529</v>
      </c>
      <c r="I39" s="30">
        <v>1257.7171522176952</v>
      </c>
      <c r="J39">
        <v>1345.7292415849413</v>
      </c>
      <c r="K39" s="30">
        <v>1374.4188238843117</v>
      </c>
    </row>
    <row r="40" spans="1:11" ht="16.5" thickBot="1">
      <c r="A40" s="7" t="s">
        <v>65</v>
      </c>
      <c r="B40" s="31">
        <v>402.90994137513258</v>
      </c>
      <c r="C40" s="32">
        <v>454.86675929941327</v>
      </c>
      <c r="D40" s="31">
        <v>593.38554088894466</v>
      </c>
      <c r="E40" s="33">
        <v>672.82914909927183</v>
      </c>
      <c r="F40" s="32">
        <v>549.49548325407011</v>
      </c>
      <c r="G40" s="32">
        <v>600.58238339909167</v>
      </c>
      <c r="H40" s="31">
        <v>519.36745184861422</v>
      </c>
      <c r="I40" s="33">
        <v>587.617752698451</v>
      </c>
      <c r="J40" s="32">
        <v>567.37095798543476</v>
      </c>
      <c r="K40" s="33">
        <v>593.86253511566963</v>
      </c>
    </row>
  </sheetData>
  <mergeCells count="3">
    <mergeCell ref="B8:K8"/>
    <mergeCell ref="B9:E9"/>
    <mergeCell ref="F9:K9"/>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E59C21-6461-4FD4-BD78-8647FAA994D4}">
  <dimension ref="A1:J60"/>
  <sheetViews>
    <sheetView topLeftCell="A39" workbookViewId="0">
      <selection sqref="A1:XFD1048576"/>
    </sheetView>
  </sheetViews>
  <sheetFormatPr defaultColWidth="11" defaultRowHeight="15.75"/>
  <cols>
    <col min="1" max="2" width="7.375" style="1" customWidth="1"/>
    <col min="3" max="3" width="7.375" customWidth="1"/>
    <col min="4" max="4" width="7.375" style="1" customWidth="1"/>
    <col min="5" max="5" width="12.375" customWidth="1"/>
    <col min="6" max="6" width="73.5" customWidth="1"/>
    <col min="7" max="7" width="27.5" customWidth="1"/>
    <col min="8" max="8" width="15.5" customWidth="1"/>
    <col min="9" max="10" width="7.375" customWidth="1"/>
    <col min="11" max="11" width="11" style="1"/>
    <col min="12" max="12" width="45" style="1" customWidth="1"/>
    <col min="13" max="16384" width="11" style="1"/>
  </cols>
  <sheetData>
    <row r="1" spans="1:9">
      <c r="A1" s="1" t="s">
        <v>86</v>
      </c>
      <c r="B1" s="1" t="s">
        <v>87</v>
      </c>
      <c r="C1" t="s">
        <v>88</v>
      </c>
      <c r="D1" s="1" t="s">
        <v>89</v>
      </c>
      <c r="E1" t="s">
        <v>90</v>
      </c>
      <c r="F1" t="s">
        <v>91</v>
      </c>
      <c r="G1" t="s">
        <v>92</v>
      </c>
      <c r="H1" t="s">
        <v>93</v>
      </c>
    </row>
    <row r="2" spans="1:9">
      <c r="A2" s="1">
        <v>1</v>
      </c>
      <c r="B2" s="1" t="s">
        <v>94</v>
      </c>
      <c r="C2" t="s">
        <v>95</v>
      </c>
      <c r="D2" s="1" t="s">
        <v>96</v>
      </c>
      <c r="E2" t="s">
        <v>97</v>
      </c>
      <c r="F2" t="s">
        <v>98</v>
      </c>
      <c r="G2" t="s">
        <v>99</v>
      </c>
      <c r="H2" t="s">
        <v>100</v>
      </c>
      <c r="I2" t="s">
        <v>101</v>
      </c>
    </row>
    <row r="3" spans="1:9">
      <c r="A3" s="1">
        <v>2</v>
      </c>
      <c r="B3" s="1" t="s">
        <v>102</v>
      </c>
      <c r="C3" t="s">
        <v>103</v>
      </c>
      <c r="D3" s="1" t="s">
        <v>104</v>
      </c>
      <c r="E3" t="s">
        <v>105</v>
      </c>
      <c r="F3" t="s">
        <v>106</v>
      </c>
      <c r="G3" t="s">
        <v>107</v>
      </c>
      <c r="H3" t="s">
        <v>108</v>
      </c>
      <c r="I3" t="s">
        <v>109</v>
      </c>
    </row>
    <row r="4" spans="1:9">
      <c r="A4" s="1">
        <v>3</v>
      </c>
      <c r="B4" s="1" t="s">
        <v>110</v>
      </c>
      <c r="C4" t="s">
        <v>111</v>
      </c>
      <c r="D4" s="1" t="s">
        <v>112</v>
      </c>
      <c r="E4" t="s">
        <v>113</v>
      </c>
      <c r="F4" t="s">
        <v>114</v>
      </c>
      <c r="G4" t="s">
        <v>115</v>
      </c>
      <c r="H4" t="s">
        <v>116</v>
      </c>
      <c r="I4" t="s">
        <v>117</v>
      </c>
    </row>
    <row r="5" spans="1:9">
      <c r="A5" s="1">
        <v>4</v>
      </c>
      <c r="B5" s="1" t="s">
        <v>118</v>
      </c>
      <c r="C5" t="s">
        <v>119</v>
      </c>
      <c r="D5" s="1" t="s">
        <v>120</v>
      </c>
      <c r="E5" t="s">
        <v>121</v>
      </c>
      <c r="F5" t="s">
        <v>122</v>
      </c>
      <c r="G5" t="s">
        <v>123</v>
      </c>
      <c r="H5" t="s">
        <v>124</v>
      </c>
      <c r="I5" t="s">
        <v>125</v>
      </c>
    </row>
    <row r="6" spans="1:9">
      <c r="A6" s="1">
        <v>5</v>
      </c>
      <c r="B6" s="1" t="s">
        <v>126</v>
      </c>
      <c r="C6" t="s">
        <v>127</v>
      </c>
      <c r="D6" s="1" t="s">
        <v>128</v>
      </c>
      <c r="E6" t="s">
        <v>129</v>
      </c>
      <c r="F6" t="s">
        <v>130</v>
      </c>
      <c r="G6" t="s">
        <v>131</v>
      </c>
      <c r="H6" t="s">
        <v>132</v>
      </c>
      <c r="I6" t="s">
        <v>133</v>
      </c>
    </row>
    <row r="7" spans="1:9">
      <c r="A7" s="1">
        <v>6</v>
      </c>
      <c r="B7" s="1" t="s">
        <v>134</v>
      </c>
      <c r="C7" t="s">
        <v>135</v>
      </c>
      <c r="D7" s="1" t="s">
        <v>136</v>
      </c>
      <c r="E7" t="s">
        <v>137</v>
      </c>
      <c r="F7" t="s">
        <v>138</v>
      </c>
      <c r="G7" t="s">
        <v>139</v>
      </c>
      <c r="H7" t="s">
        <v>140</v>
      </c>
      <c r="I7" t="s">
        <v>141</v>
      </c>
    </row>
    <row r="8" spans="1:9">
      <c r="A8" s="1">
        <v>7</v>
      </c>
      <c r="B8" s="1" t="s">
        <v>142</v>
      </c>
      <c r="C8" t="s">
        <v>143</v>
      </c>
      <c r="D8" s="1" t="s">
        <v>144</v>
      </c>
      <c r="E8" t="s">
        <v>145</v>
      </c>
      <c r="F8" t="s">
        <v>146</v>
      </c>
      <c r="G8" t="s">
        <v>147</v>
      </c>
      <c r="H8" t="s">
        <v>148</v>
      </c>
      <c r="I8" t="s">
        <v>149</v>
      </c>
    </row>
    <row r="9" spans="1:9">
      <c r="A9" s="1">
        <v>8</v>
      </c>
      <c r="B9" s="1" t="s">
        <v>150</v>
      </c>
      <c r="C9" t="s">
        <v>151</v>
      </c>
      <c r="D9" s="1" t="s">
        <v>152</v>
      </c>
      <c r="E9" t="s">
        <v>153</v>
      </c>
      <c r="F9" t="s">
        <v>154</v>
      </c>
      <c r="G9" t="s">
        <v>155</v>
      </c>
      <c r="H9" t="s">
        <v>156</v>
      </c>
      <c r="I9" t="s">
        <v>157</v>
      </c>
    </row>
    <row r="10" spans="1:9">
      <c r="A10" s="1">
        <v>9</v>
      </c>
      <c r="B10" s="1" t="s">
        <v>158</v>
      </c>
      <c r="C10" t="s">
        <v>159</v>
      </c>
      <c r="D10" s="1" t="s">
        <v>160</v>
      </c>
      <c r="E10" t="s">
        <v>161</v>
      </c>
      <c r="F10" t="s">
        <v>162</v>
      </c>
      <c r="G10" t="s">
        <v>163</v>
      </c>
      <c r="H10" t="s">
        <v>164</v>
      </c>
      <c r="I10" t="s">
        <v>165</v>
      </c>
    </row>
    <row r="11" spans="1:9">
      <c r="A11" s="1">
        <v>10</v>
      </c>
      <c r="B11" s="1" t="s">
        <v>166</v>
      </c>
      <c r="C11" t="s">
        <v>167</v>
      </c>
      <c r="D11" s="1" t="s">
        <v>168</v>
      </c>
      <c r="E11" t="s">
        <v>169</v>
      </c>
      <c r="F11" t="s">
        <v>170</v>
      </c>
      <c r="G11" t="s">
        <v>171</v>
      </c>
      <c r="H11" t="s">
        <v>172</v>
      </c>
      <c r="I11" t="s">
        <v>173</v>
      </c>
    </row>
    <row r="12" spans="1:9">
      <c r="A12" s="1">
        <v>11</v>
      </c>
      <c r="B12" s="1" t="s">
        <v>174</v>
      </c>
      <c r="C12" t="s">
        <v>175</v>
      </c>
      <c r="D12" s="1" t="s">
        <v>176</v>
      </c>
      <c r="E12" t="s">
        <v>177</v>
      </c>
      <c r="F12" t="s">
        <v>178</v>
      </c>
      <c r="G12" t="s">
        <v>179</v>
      </c>
      <c r="H12" t="s">
        <v>180</v>
      </c>
      <c r="I12" t="s">
        <v>181</v>
      </c>
    </row>
    <row r="13" spans="1:9">
      <c r="A13" s="1">
        <v>12</v>
      </c>
      <c r="B13" s="1" t="s">
        <v>182</v>
      </c>
      <c r="C13" t="s">
        <v>183</v>
      </c>
      <c r="D13" s="1" t="s">
        <v>184</v>
      </c>
      <c r="E13" t="s">
        <v>185</v>
      </c>
      <c r="F13" t="s">
        <v>186</v>
      </c>
      <c r="G13" t="s">
        <v>187</v>
      </c>
      <c r="H13" t="s">
        <v>188</v>
      </c>
      <c r="I13" t="s">
        <v>189</v>
      </c>
    </row>
    <row r="14" spans="1:9">
      <c r="A14" s="1">
        <v>13</v>
      </c>
      <c r="B14" s="1" t="s">
        <v>190</v>
      </c>
      <c r="C14" t="s">
        <v>191</v>
      </c>
      <c r="D14" s="1" t="s">
        <v>192</v>
      </c>
      <c r="E14" t="s">
        <v>193</v>
      </c>
      <c r="F14" t="s">
        <v>194</v>
      </c>
      <c r="G14" t="s">
        <v>195</v>
      </c>
      <c r="H14" t="s">
        <v>196</v>
      </c>
      <c r="I14" t="s">
        <v>197</v>
      </c>
    </row>
    <row r="15" spans="1:9">
      <c r="A15" s="1">
        <v>14</v>
      </c>
      <c r="B15" s="1" t="s">
        <v>198</v>
      </c>
      <c r="C15" t="s">
        <v>199</v>
      </c>
      <c r="D15" s="1" t="s">
        <v>200</v>
      </c>
      <c r="E15" t="s">
        <v>201</v>
      </c>
      <c r="F15" t="s">
        <v>202</v>
      </c>
      <c r="G15" t="s">
        <v>203</v>
      </c>
      <c r="H15" t="s">
        <v>204</v>
      </c>
      <c r="I15" t="s">
        <v>205</v>
      </c>
    </row>
    <row r="16" spans="1:9">
      <c r="A16" s="1">
        <v>15</v>
      </c>
      <c r="B16" s="1" t="s">
        <v>206</v>
      </c>
      <c r="C16" t="s">
        <v>207</v>
      </c>
      <c r="D16" s="1" t="s">
        <v>208</v>
      </c>
      <c r="E16" t="s">
        <v>209</v>
      </c>
      <c r="F16" t="s">
        <v>210</v>
      </c>
      <c r="G16" t="s">
        <v>211</v>
      </c>
      <c r="H16" t="s">
        <v>212</v>
      </c>
      <c r="I16" t="s">
        <v>213</v>
      </c>
    </row>
    <row r="17" spans="1:9">
      <c r="A17" s="1">
        <v>16</v>
      </c>
      <c r="B17" s="1" t="s">
        <v>214</v>
      </c>
      <c r="C17" t="s">
        <v>215</v>
      </c>
      <c r="D17" s="1" t="s">
        <v>216</v>
      </c>
      <c r="E17" t="s">
        <v>217</v>
      </c>
      <c r="F17" t="s">
        <v>218</v>
      </c>
      <c r="G17" t="s">
        <v>219</v>
      </c>
      <c r="H17" t="s">
        <v>220</v>
      </c>
      <c r="I17" t="s">
        <v>221</v>
      </c>
    </row>
    <row r="18" spans="1:9">
      <c r="A18" s="1">
        <v>17</v>
      </c>
      <c r="B18" s="1" t="s">
        <v>222</v>
      </c>
      <c r="C18" t="s">
        <v>223</v>
      </c>
      <c r="D18" s="1" t="s">
        <v>224</v>
      </c>
      <c r="E18" t="s">
        <v>225</v>
      </c>
      <c r="F18" t="s">
        <v>226</v>
      </c>
      <c r="G18" t="s">
        <v>227</v>
      </c>
      <c r="H18" t="s">
        <v>228</v>
      </c>
      <c r="I18" t="s">
        <v>229</v>
      </c>
    </row>
    <row r="19" spans="1:9" ht="15" customHeight="1">
      <c r="A19" s="1">
        <v>18</v>
      </c>
      <c r="B19" s="1" t="s">
        <v>230</v>
      </c>
      <c r="C19" t="s">
        <v>231</v>
      </c>
      <c r="D19" s="1" t="s">
        <v>232</v>
      </c>
      <c r="E19" t="s">
        <v>233</v>
      </c>
      <c r="F19" t="s">
        <v>234</v>
      </c>
      <c r="G19" t="s">
        <v>235</v>
      </c>
      <c r="H19" t="s">
        <v>236</v>
      </c>
      <c r="I19" t="s">
        <v>237</v>
      </c>
    </row>
    <row r="20" spans="1:9">
      <c r="A20" s="1">
        <v>19</v>
      </c>
      <c r="B20" s="1" t="s">
        <v>238</v>
      </c>
      <c r="C20" t="s">
        <v>239</v>
      </c>
      <c r="D20" s="1" t="s">
        <v>240</v>
      </c>
      <c r="E20" t="s">
        <v>241</v>
      </c>
      <c r="F20" t="s">
        <v>242</v>
      </c>
      <c r="G20" t="s">
        <v>243</v>
      </c>
      <c r="H20" t="s">
        <v>244</v>
      </c>
      <c r="I20" t="s">
        <v>245</v>
      </c>
    </row>
    <row r="21" spans="1:9">
      <c r="A21" s="1">
        <v>20</v>
      </c>
      <c r="B21" s="1" t="s">
        <v>246</v>
      </c>
      <c r="C21" t="s">
        <v>247</v>
      </c>
      <c r="D21" s="1" t="s">
        <v>248</v>
      </c>
      <c r="E21" t="s">
        <v>249</v>
      </c>
      <c r="F21" t="s">
        <v>250</v>
      </c>
      <c r="G21" t="s">
        <v>251</v>
      </c>
      <c r="H21" t="s">
        <v>252</v>
      </c>
      <c r="I21" t="s">
        <v>253</v>
      </c>
    </row>
    <row r="22" spans="1:9">
      <c r="A22" s="1">
        <v>21</v>
      </c>
      <c r="B22" s="1" t="s">
        <v>254</v>
      </c>
      <c r="C22" t="s">
        <v>255</v>
      </c>
      <c r="D22" s="1" t="s">
        <v>256</v>
      </c>
      <c r="E22" t="s">
        <v>257</v>
      </c>
      <c r="F22" t="s">
        <v>258</v>
      </c>
      <c r="G22" t="s">
        <v>259</v>
      </c>
      <c r="H22" t="s">
        <v>260</v>
      </c>
      <c r="I22" t="s">
        <v>261</v>
      </c>
    </row>
    <row r="23" spans="1:9">
      <c r="A23" s="1">
        <v>22</v>
      </c>
      <c r="B23" s="1" t="s">
        <v>262</v>
      </c>
      <c r="C23" t="s">
        <v>263</v>
      </c>
      <c r="D23" s="1" t="s">
        <v>264</v>
      </c>
      <c r="E23" t="s">
        <v>265</v>
      </c>
      <c r="F23" t="s">
        <v>266</v>
      </c>
      <c r="G23" t="s">
        <v>267</v>
      </c>
      <c r="H23" t="s">
        <v>268</v>
      </c>
      <c r="I23" t="s">
        <v>269</v>
      </c>
    </row>
    <row r="24" spans="1:9">
      <c r="A24" s="1">
        <v>23</v>
      </c>
      <c r="B24" s="1" t="s">
        <v>270</v>
      </c>
      <c r="C24" t="s">
        <v>271</v>
      </c>
      <c r="D24" s="1" t="s">
        <v>272</v>
      </c>
      <c r="E24" t="s">
        <v>273</v>
      </c>
      <c r="F24" t="s">
        <v>274</v>
      </c>
      <c r="G24" t="s">
        <v>275</v>
      </c>
      <c r="H24" t="s">
        <v>276</v>
      </c>
      <c r="I24" t="s">
        <v>277</v>
      </c>
    </row>
    <row r="25" spans="1:9">
      <c r="A25" s="1">
        <v>24</v>
      </c>
      <c r="B25" s="1" t="s">
        <v>278</v>
      </c>
      <c r="C25" t="s">
        <v>279</v>
      </c>
      <c r="D25" s="1" t="s">
        <v>280</v>
      </c>
      <c r="E25" t="s">
        <v>281</v>
      </c>
      <c r="F25" t="s">
        <v>282</v>
      </c>
      <c r="G25" t="s">
        <v>283</v>
      </c>
      <c r="H25" t="s">
        <v>284</v>
      </c>
      <c r="I25" t="s">
        <v>285</v>
      </c>
    </row>
    <row r="26" spans="1:9">
      <c r="A26" s="1">
        <v>25</v>
      </c>
      <c r="B26" s="1" t="s">
        <v>286</v>
      </c>
      <c r="C26" t="s">
        <v>287</v>
      </c>
      <c r="D26" s="1" t="s">
        <v>288</v>
      </c>
      <c r="E26" t="s">
        <v>289</v>
      </c>
      <c r="F26" t="s">
        <v>290</v>
      </c>
      <c r="G26" t="s">
        <v>291</v>
      </c>
      <c r="H26" t="s">
        <v>292</v>
      </c>
      <c r="I26" t="s">
        <v>293</v>
      </c>
    </row>
    <row r="27" spans="1:9">
      <c r="A27" s="1">
        <v>26</v>
      </c>
      <c r="B27" s="1" t="s">
        <v>294</v>
      </c>
      <c r="C27" t="s">
        <v>295</v>
      </c>
      <c r="D27" s="1" t="s">
        <v>296</v>
      </c>
      <c r="E27" t="s">
        <v>297</v>
      </c>
      <c r="F27" t="s">
        <v>298</v>
      </c>
      <c r="G27" t="s">
        <v>299</v>
      </c>
      <c r="H27" t="s">
        <v>300</v>
      </c>
      <c r="I27" t="s">
        <v>301</v>
      </c>
    </row>
    <row r="28" spans="1:9">
      <c r="A28" s="1">
        <v>27</v>
      </c>
      <c r="B28" s="1" t="s">
        <v>302</v>
      </c>
      <c r="C28" t="s">
        <v>303</v>
      </c>
      <c r="D28" s="1" t="s">
        <v>304</v>
      </c>
      <c r="E28" t="s">
        <v>305</v>
      </c>
      <c r="F28" t="s">
        <v>306</v>
      </c>
      <c r="G28" t="s">
        <v>307</v>
      </c>
      <c r="H28" t="s">
        <v>308</v>
      </c>
      <c r="I28" t="s">
        <v>309</v>
      </c>
    </row>
    <row r="29" spans="1:9">
      <c r="A29" s="1">
        <v>28</v>
      </c>
      <c r="B29" s="1" t="s">
        <v>310</v>
      </c>
      <c r="C29" t="s">
        <v>311</v>
      </c>
      <c r="D29" s="1" t="s">
        <v>312</v>
      </c>
      <c r="E29" t="s">
        <v>313</v>
      </c>
      <c r="F29" t="s">
        <v>314</v>
      </c>
      <c r="G29" t="s">
        <v>315</v>
      </c>
      <c r="H29" t="s">
        <v>316</v>
      </c>
      <c r="I29" t="s">
        <v>317</v>
      </c>
    </row>
    <row r="30" spans="1:9">
      <c r="A30" s="1">
        <v>29</v>
      </c>
      <c r="B30" s="1" t="s">
        <v>318</v>
      </c>
      <c r="C30" t="s">
        <v>319</v>
      </c>
      <c r="D30" s="1" t="s">
        <v>320</v>
      </c>
      <c r="E30" t="s">
        <v>321</v>
      </c>
      <c r="F30" t="s">
        <v>322</v>
      </c>
      <c r="G30" t="s">
        <v>323</v>
      </c>
      <c r="H30" t="s">
        <v>324</v>
      </c>
      <c r="I30" t="s">
        <v>325</v>
      </c>
    </row>
    <row r="31" spans="1:9">
      <c r="A31" s="1">
        <v>30</v>
      </c>
      <c r="B31" s="1" t="s">
        <v>326</v>
      </c>
      <c r="C31" t="s">
        <v>327</v>
      </c>
      <c r="D31" s="1" t="s">
        <v>328</v>
      </c>
      <c r="E31" t="s">
        <v>329</v>
      </c>
      <c r="F31" t="s">
        <v>330</v>
      </c>
      <c r="G31" t="s">
        <v>331</v>
      </c>
      <c r="H31" t="s">
        <v>332</v>
      </c>
      <c r="I31" t="s">
        <v>333</v>
      </c>
    </row>
    <row r="32" spans="1:9">
      <c r="A32" s="1">
        <v>31</v>
      </c>
      <c r="B32" s="1" t="s">
        <v>334</v>
      </c>
      <c r="C32" t="s">
        <v>335</v>
      </c>
      <c r="D32" s="1" t="s">
        <v>336</v>
      </c>
      <c r="E32" t="s">
        <v>337</v>
      </c>
      <c r="F32" t="s">
        <v>338</v>
      </c>
      <c r="G32" t="s">
        <v>339</v>
      </c>
      <c r="H32" t="s">
        <v>340</v>
      </c>
      <c r="I32" t="s">
        <v>341</v>
      </c>
    </row>
    <row r="33" spans="1:9">
      <c r="A33" s="1">
        <v>32</v>
      </c>
      <c r="B33" s="1" t="s">
        <v>342</v>
      </c>
      <c r="C33" t="s">
        <v>343</v>
      </c>
      <c r="D33" s="1" t="s">
        <v>344</v>
      </c>
      <c r="E33" t="s">
        <v>345</v>
      </c>
      <c r="F33" t="s">
        <v>346</v>
      </c>
      <c r="G33" t="s">
        <v>347</v>
      </c>
      <c r="H33" t="s">
        <v>348</v>
      </c>
      <c r="I33" t="s">
        <v>349</v>
      </c>
    </row>
    <row r="34" spans="1:9">
      <c r="A34" s="1">
        <v>33</v>
      </c>
      <c r="B34" s="1" t="s">
        <v>350</v>
      </c>
      <c r="C34" t="s">
        <v>351</v>
      </c>
      <c r="D34" s="1" t="s">
        <v>352</v>
      </c>
      <c r="E34" t="s">
        <v>353</v>
      </c>
      <c r="F34" t="s">
        <v>354</v>
      </c>
      <c r="G34" t="s">
        <v>355</v>
      </c>
      <c r="H34" t="s">
        <v>356</v>
      </c>
      <c r="I34" t="s">
        <v>357</v>
      </c>
    </row>
    <row r="35" spans="1:9">
      <c r="A35" s="1">
        <v>34</v>
      </c>
      <c r="B35" s="1" t="s">
        <v>358</v>
      </c>
      <c r="C35" t="s">
        <v>359</v>
      </c>
      <c r="D35" s="1" t="s">
        <v>360</v>
      </c>
      <c r="E35" t="s">
        <v>361</v>
      </c>
      <c r="F35" t="s">
        <v>362</v>
      </c>
      <c r="G35" t="s">
        <v>363</v>
      </c>
      <c r="H35" t="s">
        <v>364</v>
      </c>
      <c r="I35" t="s">
        <v>365</v>
      </c>
    </row>
    <row r="36" spans="1:9">
      <c r="A36" s="1">
        <v>35</v>
      </c>
      <c r="B36" s="1" t="s">
        <v>366</v>
      </c>
      <c r="C36" t="s">
        <v>367</v>
      </c>
      <c r="D36" s="1" t="s">
        <v>368</v>
      </c>
      <c r="E36" t="s">
        <v>369</v>
      </c>
      <c r="F36" t="s">
        <v>370</v>
      </c>
      <c r="G36" t="s">
        <v>371</v>
      </c>
      <c r="H36" t="s">
        <v>372</v>
      </c>
      <c r="I36" t="s">
        <v>373</v>
      </c>
    </row>
    <row r="37" spans="1:9">
      <c r="A37" s="1">
        <v>36</v>
      </c>
      <c r="B37" s="1" t="s">
        <v>374</v>
      </c>
      <c r="C37" t="s">
        <v>375</v>
      </c>
      <c r="D37" s="1" t="s">
        <v>376</v>
      </c>
      <c r="E37" t="s">
        <v>377</v>
      </c>
      <c r="F37" t="s">
        <v>378</v>
      </c>
      <c r="G37" t="s">
        <v>379</v>
      </c>
      <c r="H37" t="s">
        <v>380</v>
      </c>
      <c r="I37" t="s">
        <v>381</v>
      </c>
    </row>
    <row r="38" spans="1:9">
      <c r="A38" s="1">
        <v>37</v>
      </c>
      <c r="B38" s="1" t="s">
        <v>382</v>
      </c>
      <c r="C38" t="s">
        <v>383</v>
      </c>
      <c r="D38" s="1" t="s">
        <v>384</v>
      </c>
      <c r="E38" t="s">
        <v>385</v>
      </c>
      <c r="F38" t="s">
        <v>386</v>
      </c>
      <c r="G38" t="s">
        <v>387</v>
      </c>
      <c r="H38" t="s">
        <v>388</v>
      </c>
      <c r="I38" t="s">
        <v>389</v>
      </c>
    </row>
    <row r="39" spans="1:9">
      <c r="A39" s="1">
        <v>38</v>
      </c>
      <c r="B39" s="1" t="s">
        <v>390</v>
      </c>
      <c r="C39" t="s">
        <v>391</v>
      </c>
      <c r="D39" s="1" t="s">
        <v>392</v>
      </c>
      <c r="E39" t="s">
        <v>393</v>
      </c>
      <c r="F39" t="s">
        <v>394</v>
      </c>
      <c r="G39" t="s">
        <v>395</v>
      </c>
      <c r="H39" t="s">
        <v>396</v>
      </c>
      <c r="I39" t="s">
        <v>397</v>
      </c>
    </row>
    <row r="40" spans="1:9">
      <c r="A40" s="1">
        <v>39</v>
      </c>
      <c r="B40" s="1" t="s">
        <v>398</v>
      </c>
      <c r="C40" t="s">
        <v>399</v>
      </c>
      <c r="D40" s="1" t="s">
        <v>400</v>
      </c>
      <c r="E40" t="s">
        <v>401</v>
      </c>
      <c r="F40" t="s">
        <v>402</v>
      </c>
      <c r="G40" t="s">
        <v>403</v>
      </c>
      <c r="H40" t="s">
        <v>404</v>
      </c>
      <c r="I40" t="s">
        <v>405</v>
      </c>
    </row>
    <row r="41" spans="1:9">
      <c r="A41" s="1">
        <v>40</v>
      </c>
      <c r="B41" s="1" t="s">
        <v>406</v>
      </c>
      <c r="C41" t="s">
        <v>407</v>
      </c>
      <c r="D41" s="1" t="s">
        <v>408</v>
      </c>
      <c r="E41" t="s">
        <v>409</v>
      </c>
      <c r="F41" t="s">
        <v>410</v>
      </c>
      <c r="G41" t="s">
        <v>411</v>
      </c>
      <c r="H41" t="s">
        <v>412</v>
      </c>
      <c r="I41" t="s">
        <v>413</v>
      </c>
    </row>
    <row r="42" spans="1:9">
      <c r="A42" s="1">
        <v>41</v>
      </c>
      <c r="B42" s="1" t="s">
        <v>414</v>
      </c>
      <c r="C42" t="s">
        <v>415</v>
      </c>
      <c r="D42" s="1" t="s">
        <v>416</v>
      </c>
      <c r="E42" t="s">
        <v>417</v>
      </c>
      <c r="F42" t="s">
        <v>418</v>
      </c>
      <c r="G42" t="s">
        <v>419</v>
      </c>
      <c r="H42" t="s">
        <v>420</v>
      </c>
      <c r="I42" t="s">
        <v>421</v>
      </c>
    </row>
    <row r="43" spans="1:9">
      <c r="A43" s="1">
        <v>42</v>
      </c>
      <c r="B43" s="1" t="s">
        <v>422</v>
      </c>
      <c r="C43" t="s">
        <v>423</v>
      </c>
      <c r="D43" s="1" t="s">
        <v>424</v>
      </c>
      <c r="E43" t="s">
        <v>425</v>
      </c>
      <c r="F43" t="s">
        <v>426</v>
      </c>
      <c r="G43" t="s">
        <v>427</v>
      </c>
      <c r="H43" t="s">
        <v>428</v>
      </c>
      <c r="I43" t="s">
        <v>429</v>
      </c>
    </row>
    <row r="44" spans="1:9">
      <c r="A44" s="1">
        <v>43</v>
      </c>
      <c r="B44" s="1" t="s">
        <v>430</v>
      </c>
      <c r="C44" t="s">
        <v>431</v>
      </c>
      <c r="D44" s="1" t="s">
        <v>432</v>
      </c>
      <c r="E44" t="s">
        <v>433</v>
      </c>
      <c r="F44" t="s">
        <v>434</v>
      </c>
      <c r="G44" t="s">
        <v>435</v>
      </c>
      <c r="H44" t="s">
        <v>436</v>
      </c>
      <c r="I44" t="s">
        <v>437</v>
      </c>
    </row>
    <row r="45" spans="1:9">
      <c r="A45" s="1">
        <v>44</v>
      </c>
      <c r="B45" s="1" t="s">
        <v>438</v>
      </c>
      <c r="C45" t="s">
        <v>439</v>
      </c>
      <c r="D45" s="1" t="s">
        <v>440</v>
      </c>
      <c r="E45" t="s">
        <v>441</v>
      </c>
      <c r="F45" t="s">
        <v>442</v>
      </c>
      <c r="G45" t="s">
        <v>443</v>
      </c>
      <c r="H45" t="s">
        <v>444</v>
      </c>
      <c r="I45" t="s">
        <v>445</v>
      </c>
    </row>
    <row r="46" spans="1:9">
      <c r="A46" s="1">
        <v>45</v>
      </c>
      <c r="B46" s="1" t="s">
        <v>446</v>
      </c>
      <c r="C46" t="s">
        <v>447</v>
      </c>
      <c r="D46" s="1" t="s">
        <v>448</v>
      </c>
      <c r="E46" t="s">
        <v>449</v>
      </c>
      <c r="F46" t="s">
        <v>450</v>
      </c>
      <c r="G46" t="s">
        <v>451</v>
      </c>
      <c r="H46" t="s">
        <v>452</v>
      </c>
      <c r="I46" t="s">
        <v>453</v>
      </c>
    </row>
    <row r="47" spans="1:9">
      <c r="A47" s="1">
        <v>46</v>
      </c>
      <c r="B47" s="1" t="s">
        <v>454</v>
      </c>
      <c r="C47" t="s">
        <v>455</v>
      </c>
      <c r="D47" s="1" t="s">
        <v>456</v>
      </c>
      <c r="E47" t="s">
        <v>457</v>
      </c>
      <c r="F47" t="s">
        <v>458</v>
      </c>
      <c r="G47" t="s">
        <v>459</v>
      </c>
      <c r="H47" t="s">
        <v>460</v>
      </c>
      <c r="I47" t="s">
        <v>461</v>
      </c>
    </row>
    <row r="48" spans="1:9">
      <c r="A48" s="1">
        <v>47</v>
      </c>
      <c r="B48" s="1" t="s">
        <v>462</v>
      </c>
      <c r="C48" t="s">
        <v>463</v>
      </c>
      <c r="D48" s="1" t="s">
        <v>464</v>
      </c>
      <c r="E48" t="s">
        <v>465</v>
      </c>
      <c r="F48" t="s">
        <v>466</v>
      </c>
      <c r="G48" t="s">
        <v>467</v>
      </c>
      <c r="H48" t="s">
        <v>468</v>
      </c>
      <c r="I48" t="s">
        <v>469</v>
      </c>
    </row>
    <row r="49" spans="1:9">
      <c r="A49" s="1">
        <v>48</v>
      </c>
      <c r="B49" s="1" t="s">
        <v>470</v>
      </c>
      <c r="C49" t="s">
        <v>471</v>
      </c>
      <c r="D49" s="1" t="s">
        <v>472</v>
      </c>
      <c r="E49" t="s">
        <v>473</v>
      </c>
      <c r="F49" t="s">
        <v>474</v>
      </c>
      <c r="G49" t="s">
        <v>475</v>
      </c>
      <c r="H49" t="s">
        <v>476</v>
      </c>
      <c r="I49" t="s">
        <v>477</v>
      </c>
    </row>
    <row r="50" spans="1:9">
      <c r="A50" s="1">
        <v>49</v>
      </c>
      <c r="B50" s="1" t="s">
        <v>478</v>
      </c>
      <c r="C50" t="s">
        <v>479</v>
      </c>
      <c r="D50" s="1" t="s">
        <v>480</v>
      </c>
      <c r="E50" t="s">
        <v>481</v>
      </c>
      <c r="F50" t="s">
        <v>482</v>
      </c>
      <c r="G50" t="s">
        <v>483</v>
      </c>
      <c r="H50" t="s">
        <v>484</v>
      </c>
      <c r="I50" t="s">
        <v>485</v>
      </c>
    </row>
    <row r="51" spans="1:9">
      <c r="A51" s="1">
        <v>50</v>
      </c>
      <c r="B51" s="1" t="s">
        <v>486</v>
      </c>
      <c r="C51" t="s">
        <v>487</v>
      </c>
      <c r="D51" s="1" t="s">
        <v>488</v>
      </c>
      <c r="E51" t="s">
        <v>489</v>
      </c>
      <c r="F51" t="s">
        <v>490</v>
      </c>
      <c r="G51" t="s">
        <v>491</v>
      </c>
      <c r="H51" t="s">
        <v>492</v>
      </c>
      <c r="I51" t="s">
        <v>493</v>
      </c>
    </row>
    <row r="52" spans="1:9">
      <c r="A52" s="1">
        <v>51</v>
      </c>
      <c r="B52" s="1" t="s">
        <v>494</v>
      </c>
      <c r="C52" t="s">
        <v>495</v>
      </c>
      <c r="D52" s="1" t="s">
        <v>496</v>
      </c>
      <c r="E52" t="s">
        <v>497</v>
      </c>
      <c r="F52" t="s">
        <v>498</v>
      </c>
      <c r="G52" t="s">
        <v>499</v>
      </c>
      <c r="H52" t="s">
        <v>500</v>
      </c>
      <c r="I52" t="s">
        <v>501</v>
      </c>
    </row>
    <row r="53" spans="1:9">
      <c r="A53" s="1">
        <v>52</v>
      </c>
      <c r="B53" s="1" t="s">
        <v>502</v>
      </c>
      <c r="C53" t="s">
        <v>503</v>
      </c>
      <c r="D53" s="1" t="s">
        <v>504</v>
      </c>
      <c r="E53" t="s">
        <v>505</v>
      </c>
      <c r="F53" t="s">
        <v>506</v>
      </c>
      <c r="G53" t="s">
        <v>507</v>
      </c>
      <c r="H53" t="s">
        <v>508</v>
      </c>
      <c r="I53" t="s">
        <v>509</v>
      </c>
    </row>
    <row r="54" spans="1:9">
      <c r="A54" s="1">
        <v>53</v>
      </c>
      <c r="B54" s="1" t="s">
        <v>510</v>
      </c>
      <c r="C54" t="s">
        <v>511</v>
      </c>
      <c r="D54" s="1" t="s">
        <v>512</v>
      </c>
      <c r="E54" t="s">
        <v>513</v>
      </c>
      <c r="F54" t="s">
        <v>514</v>
      </c>
      <c r="G54" t="s">
        <v>515</v>
      </c>
      <c r="H54" t="s">
        <v>516</v>
      </c>
      <c r="I54" t="s">
        <v>517</v>
      </c>
    </row>
    <row r="55" spans="1:9">
      <c r="A55" s="1">
        <v>54</v>
      </c>
      <c r="B55" s="1" t="s">
        <v>518</v>
      </c>
      <c r="C55" t="s">
        <v>519</v>
      </c>
      <c r="D55" s="1" t="s">
        <v>520</v>
      </c>
      <c r="E55" t="s">
        <v>521</v>
      </c>
      <c r="F55" t="s">
        <v>522</v>
      </c>
      <c r="G55" t="s">
        <v>523</v>
      </c>
      <c r="H55" t="s">
        <v>524</v>
      </c>
      <c r="I55" t="s">
        <v>525</v>
      </c>
    </row>
    <row r="56" spans="1:9">
      <c r="A56" s="1">
        <v>55</v>
      </c>
      <c r="B56" s="1" t="s">
        <v>526</v>
      </c>
      <c r="C56" t="s">
        <v>527</v>
      </c>
      <c r="D56" s="1" t="s">
        <v>528</v>
      </c>
      <c r="E56" t="s">
        <v>529</v>
      </c>
      <c r="F56" t="s">
        <v>530</v>
      </c>
      <c r="G56" t="s">
        <v>531</v>
      </c>
      <c r="H56" t="s">
        <v>532</v>
      </c>
      <c r="I56" t="s">
        <v>533</v>
      </c>
    </row>
    <row r="57" spans="1:9">
      <c r="A57" s="1">
        <v>56</v>
      </c>
      <c r="B57" s="1" t="s">
        <v>534</v>
      </c>
      <c r="C57" t="s">
        <v>535</v>
      </c>
      <c r="D57" s="1" t="s">
        <v>536</v>
      </c>
      <c r="E57" t="s">
        <v>537</v>
      </c>
      <c r="F57" t="s">
        <v>538</v>
      </c>
      <c r="G57" t="s">
        <v>539</v>
      </c>
      <c r="H57" t="s">
        <v>540</v>
      </c>
      <c r="I57" t="s">
        <v>541</v>
      </c>
    </row>
    <row r="58" spans="1:9">
      <c r="A58" s="1">
        <v>57</v>
      </c>
      <c r="B58" s="1" t="s">
        <v>542</v>
      </c>
      <c r="C58" t="s">
        <v>543</v>
      </c>
      <c r="D58" s="1" t="s">
        <v>544</v>
      </c>
      <c r="E58" t="s">
        <v>545</v>
      </c>
      <c r="F58" t="s">
        <v>546</v>
      </c>
      <c r="G58" t="s">
        <v>547</v>
      </c>
      <c r="H58" t="s">
        <v>548</v>
      </c>
      <c r="I58" t="s">
        <v>549</v>
      </c>
    </row>
    <row r="59" spans="1:9">
      <c r="A59" s="1">
        <v>58</v>
      </c>
      <c r="B59" s="1" t="s">
        <v>550</v>
      </c>
      <c r="C59" t="s">
        <v>551</v>
      </c>
      <c r="D59" s="1" t="s">
        <v>552</v>
      </c>
      <c r="E59" t="s">
        <v>553</v>
      </c>
      <c r="F59" t="s">
        <v>554</v>
      </c>
      <c r="G59" t="s">
        <v>555</v>
      </c>
      <c r="H59" t="s">
        <v>556</v>
      </c>
      <c r="I59" t="s">
        <v>557</v>
      </c>
    </row>
    <row r="60" spans="1:9">
      <c r="A60" s="1">
        <v>59</v>
      </c>
      <c r="B60" s="1" t="s">
        <v>558</v>
      </c>
      <c r="C60" t="s">
        <v>559</v>
      </c>
      <c r="D60" s="1" t="s">
        <v>560</v>
      </c>
      <c r="E60" t="s">
        <v>561</v>
      </c>
      <c r="F60" t="s">
        <v>562</v>
      </c>
      <c r="G60" t="s">
        <v>563</v>
      </c>
      <c r="H60" t="s">
        <v>564</v>
      </c>
      <c r="I60" t="s">
        <v>565</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W44"/>
  <sheetViews>
    <sheetView workbookViewId="0">
      <selection activeCell="A7" sqref="A7:XFD7"/>
    </sheetView>
  </sheetViews>
  <sheetFormatPr defaultColWidth="11" defaultRowHeight="15.75"/>
  <cols>
    <col min="1" max="1" width="11" style="1"/>
    <col min="2" max="2" width="13.5" style="1" customWidth="1"/>
    <col min="3" max="3" width="11" style="1"/>
    <col min="4" max="4" width="8"/>
    <col min="5" max="5" width="13.875" customWidth="1"/>
    <col min="6" max="6" width="53.5" customWidth="1"/>
    <col min="7" max="7" width="8"/>
    <col min="9" max="9" width="21.375" customWidth="1"/>
    <col min="10" max="10" width="18.375" customWidth="1"/>
    <col min="11" max="20" width="11" style="1"/>
    <col min="21" max="21" width="25.875" style="1" customWidth="1"/>
    <col min="22" max="22" width="19.375" style="1" customWidth="1"/>
    <col min="23" max="23" width="26.5" style="1" customWidth="1"/>
    <col min="24" max="16384" width="11" style="1"/>
  </cols>
  <sheetData>
    <row r="1" spans="1:23">
      <c r="B1" s="1" t="s">
        <v>566</v>
      </c>
      <c r="C1" s="1" t="s">
        <v>567</v>
      </c>
      <c r="D1" t="s">
        <v>88</v>
      </c>
      <c r="E1" t="s">
        <v>90</v>
      </c>
      <c r="F1" t="s">
        <v>91</v>
      </c>
      <c r="G1" t="s">
        <v>92</v>
      </c>
      <c r="I1" t="s">
        <v>568</v>
      </c>
      <c r="J1" t="s">
        <v>93</v>
      </c>
      <c r="U1" s="1" t="s">
        <v>569</v>
      </c>
      <c r="V1" s="1" t="s">
        <v>570</v>
      </c>
      <c r="W1" s="1" t="s">
        <v>571</v>
      </c>
    </row>
    <row r="2" spans="1:23">
      <c r="A2" s="1">
        <v>1</v>
      </c>
      <c r="B2" s="1" t="s">
        <v>94</v>
      </c>
      <c r="C2" s="1" t="s">
        <v>572</v>
      </c>
      <c r="D2" t="s">
        <v>573</v>
      </c>
      <c r="E2" t="s">
        <v>574</v>
      </c>
      <c r="F2" t="s">
        <v>575</v>
      </c>
      <c r="G2" t="s">
        <v>576</v>
      </c>
      <c r="I2" t="s">
        <v>577</v>
      </c>
      <c r="J2" t="s">
        <v>578</v>
      </c>
      <c r="K2" s="1" t="s">
        <v>579</v>
      </c>
      <c r="U2" s="1" t="s">
        <v>580</v>
      </c>
      <c r="V2" s="1" t="s">
        <v>581</v>
      </c>
      <c r="W2" s="1" t="s">
        <v>582</v>
      </c>
    </row>
    <row r="3" spans="1:23">
      <c r="A3" s="1">
        <v>2</v>
      </c>
      <c r="B3" s="1" t="s">
        <v>583</v>
      </c>
      <c r="C3" s="1" t="s">
        <v>584</v>
      </c>
      <c r="D3" t="s">
        <v>585</v>
      </c>
      <c r="E3" t="s">
        <v>586</v>
      </c>
      <c r="F3" t="s">
        <v>587</v>
      </c>
      <c r="G3" t="s">
        <v>588</v>
      </c>
      <c r="I3" t="s">
        <v>589</v>
      </c>
      <c r="J3" t="s">
        <v>590</v>
      </c>
      <c r="K3" s="1" t="s">
        <v>591</v>
      </c>
      <c r="U3" s="1" t="s">
        <v>592</v>
      </c>
      <c r="V3" s="1" t="s">
        <v>593</v>
      </c>
      <c r="W3" s="1" t="s">
        <v>594</v>
      </c>
    </row>
    <row r="4" spans="1:23">
      <c r="A4" s="1">
        <v>3</v>
      </c>
      <c r="B4" s="1" t="s">
        <v>126</v>
      </c>
      <c r="C4" s="1" t="s">
        <v>595</v>
      </c>
      <c r="D4" t="s">
        <v>596</v>
      </c>
      <c r="E4" t="s">
        <v>597</v>
      </c>
      <c r="F4" t="s">
        <v>598</v>
      </c>
      <c r="G4" t="s">
        <v>599</v>
      </c>
      <c r="I4" t="s">
        <v>600</v>
      </c>
      <c r="J4" t="s">
        <v>601</v>
      </c>
      <c r="K4" s="1" t="s">
        <v>602</v>
      </c>
      <c r="U4" s="1" t="s">
        <v>603</v>
      </c>
      <c r="V4" s="1" t="s">
        <v>604</v>
      </c>
      <c r="W4" s="1" t="s">
        <v>605</v>
      </c>
    </row>
    <row r="5" spans="1:23">
      <c r="A5" s="1">
        <v>4</v>
      </c>
      <c r="B5" s="1" t="s">
        <v>118</v>
      </c>
      <c r="C5" s="1" t="s">
        <v>606</v>
      </c>
      <c r="D5" t="s">
        <v>607</v>
      </c>
      <c r="E5" t="s">
        <v>608</v>
      </c>
      <c r="F5" t="s">
        <v>609</v>
      </c>
      <c r="G5" t="s">
        <v>610</v>
      </c>
      <c r="I5" t="s">
        <v>611</v>
      </c>
      <c r="J5" t="s">
        <v>612</v>
      </c>
      <c r="K5" s="1" t="s">
        <v>613</v>
      </c>
      <c r="U5" s="1" t="s">
        <v>603</v>
      </c>
      <c r="V5" s="1" t="s">
        <v>614</v>
      </c>
      <c r="W5" s="1" t="s">
        <v>615</v>
      </c>
    </row>
    <row r="6" spans="1:23">
      <c r="A6" s="1">
        <v>5</v>
      </c>
      <c r="B6" s="1" t="s">
        <v>616</v>
      </c>
      <c r="C6" s="1" t="s">
        <v>617</v>
      </c>
      <c r="D6" t="s">
        <v>618</v>
      </c>
      <c r="E6" t="s">
        <v>619</v>
      </c>
      <c r="F6" t="s">
        <v>620</v>
      </c>
      <c r="G6" t="s">
        <v>621</v>
      </c>
      <c r="I6" t="s">
        <v>622</v>
      </c>
      <c r="J6" t="s">
        <v>623</v>
      </c>
      <c r="K6" s="1" t="s">
        <v>624</v>
      </c>
      <c r="U6" s="1" t="s">
        <v>625</v>
      </c>
      <c r="V6" s="1" t="s">
        <v>626</v>
      </c>
      <c r="W6" s="1" t="s">
        <v>627</v>
      </c>
    </row>
    <row r="7" spans="1:23">
      <c r="A7" s="1">
        <v>6</v>
      </c>
      <c r="B7" s="1" t="s">
        <v>628</v>
      </c>
      <c r="C7" s="1" t="s">
        <v>629</v>
      </c>
      <c r="D7" s="1" t="s">
        <v>630</v>
      </c>
      <c r="E7" s="1" t="s">
        <v>631</v>
      </c>
      <c r="F7" s="1" t="s">
        <v>1735</v>
      </c>
      <c r="G7" s="1" t="s">
        <v>632</v>
      </c>
      <c r="H7" s="1"/>
      <c r="I7" s="1" t="s">
        <v>633</v>
      </c>
      <c r="J7" s="1" t="s">
        <v>634</v>
      </c>
      <c r="K7" s="1" t="s">
        <v>635</v>
      </c>
      <c r="U7" s="1" t="s">
        <v>636</v>
      </c>
      <c r="V7" s="1" t="s">
        <v>637</v>
      </c>
      <c r="W7" s="1" t="s">
        <v>638</v>
      </c>
    </row>
    <row r="8" spans="1:23">
      <c r="A8" s="1">
        <v>7</v>
      </c>
      <c r="B8" s="1" t="s">
        <v>639</v>
      </c>
      <c r="C8" s="1" t="s">
        <v>640</v>
      </c>
      <c r="D8" t="s">
        <v>641</v>
      </c>
      <c r="E8" t="s">
        <v>642</v>
      </c>
      <c r="F8" t="s">
        <v>643</v>
      </c>
      <c r="G8" t="s">
        <v>644</v>
      </c>
      <c r="I8" t="s">
        <v>645</v>
      </c>
      <c r="J8" t="s">
        <v>646</v>
      </c>
      <c r="K8" s="1" t="s">
        <v>647</v>
      </c>
      <c r="U8" s="1" t="s">
        <v>648</v>
      </c>
      <c r="V8" s="1" t="s">
        <v>649</v>
      </c>
      <c r="W8" s="1" t="s">
        <v>650</v>
      </c>
    </row>
    <row r="9" spans="1:23">
      <c r="A9" s="1">
        <v>8</v>
      </c>
      <c r="B9" s="1" t="s">
        <v>651</v>
      </c>
      <c r="C9" s="1" t="s">
        <v>652</v>
      </c>
      <c r="D9" t="s">
        <v>653</v>
      </c>
      <c r="E9" t="s">
        <v>654</v>
      </c>
      <c r="F9" t="s">
        <v>655</v>
      </c>
      <c r="G9" t="s">
        <v>656</v>
      </c>
      <c r="I9" t="s">
        <v>657</v>
      </c>
      <c r="J9" t="s">
        <v>658</v>
      </c>
      <c r="K9" s="1" t="s">
        <v>659</v>
      </c>
      <c r="U9" s="1" t="s">
        <v>660</v>
      </c>
      <c r="V9" s="1" t="s">
        <v>661</v>
      </c>
      <c r="W9" s="1" t="s">
        <v>662</v>
      </c>
    </row>
    <row r="10" spans="1:23">
      <c r="A10" s="1">
        <v>9</v>
      </c>
      <c r="B10" s="1" t="s">
        <v>663</v>
      </c>
      <c r="C10" s="1" t="s">
        <v>664</v>
      </c>
      <c r="D10" t="s">
        <v>665</v>
      </c>
      <c r="E10" t="s">
        <v>666</v>
      </c>
      <c r="F10" t="s">
        <v>667</v>
      </c>
      <c r="G10" t="s">
        <v>668</v>
      </c>
      <c r="I10" t="s">
        <v>669</v>
      </c>
      <c r="J10" t="s">
        <v>670</v>
      </c>
      <c r="K10" s="1" t="s">
        <v>671</v>
      </c>
      <c r="U10" s="1" t="s">
        <v>672</v>
      </c>
      <c r="V10" s="1" t="s">
        <v>673</v>
      </c>
      <c r="W10" s="1" t="s">
        <v>674</v>
      </c>
    </row>
    <row r="11" spans="1:23">
      <c r="A11" s="1">
        <v>10</v>
      </c>
      <c r="B11" s="1" t="s">
        <v>214</v>
      </c>
      <c r="C11" s="1" t="s">
        <v>675</v>
      </c>
      <c r="D11" t="s">
        <v>676</v>
      </c>
      <c r="E11" t="s">
        <v>677</v>
      </c>
      <c r="F11" t="s">
        <v>218</v>
      </c>
      <c r="G11" t="s">
        <v>678</v>
      </c>
      <c r="I11" t="s">
        <v>679</v>
      </c>
      <c r="J11" t="s">
        <v>680</v>
      </c>
      <c r="K11" s="1" t="s">
        <v>681</v>
      </c>
      <c r="U11" s="1" t="s">
        <v>682</v>
      </c>
      <c r="V11" s="1" t="s">
        <v>683</v>
      </c>
      <c r="W11" s="1" t="s">
        <v>684</v>
      </c>
    </row>
    <row r="12" spans="1:23">
      <c r="A12" s="1">
        <v>11</v>
      </c>
      <c r="B12" s="1" t="s">
        <v>230</v>
      </c>
      <c r="C12" s="1" t="s">
        <v>685</v>
      </c>
      <c r="D12" t="s">
        <v>686</v>
      </c>
      <c r="E12" t="s">
        <v>687</v>
      </c>
      <c r="F12" t="s">
        <v>234</v>
      </c>
      <c r="G12" t="s">
        <v>688</v>
      </c>
      <c r="I12" t="s">
        <v>689</v>
      </c>
      <c r="J12" t="s">
        <v>690</v>
      </c>
      <c r="K12" s="1" t="s">
        <v>691</v>
      </c>
      <c r="U12" s="1" t="s">
        <v>692</v>
      </c>
      <c r="V12" s="1" t="s">
        <v>693</v>
      </c>
      <c r="W12" s="1" t="s">
        <v>694</v>
      </c>
    </row>
    <row r="13" spans="1:23">
      <c r="A13" s="1">
        <v>12</v>
      </c>
      <c r="B13" s="1" t="s">
        <v>695</v>
      </c>
      <c r="C13" s="1" t="s">
        <v>696</v>
      </c>
      <c r="D13" t="s">
        <v>697</v>
      </c>
      <c r="E13" t="s">
        <v>698</v>
      </c>
      <c r="F13" t="s">
        <v>242</v>
      </c>
      <c r="G13" t="s">
        <v>699</v>
      </c>
      <c r="I13" t="s">
        <v>700</v>
      </c>
      <c r="J13" t="s">
        <v>701</v>
      </c>
      <c r="K13" s="1" t="s">
        <v>702</v>
      </c>
      <c r="U13" s="1" t="s">
        <v>703</v>
      </c>
      <c r="V13" s="1" t="s">
        <v>704</v>
      </c>
      <c r="W13" s="1" t="s">
        <v>705</v>
      </c>
    </row>
    <row r="14" spans="1:23" ht="18" customHeight="1">
      <c r="A14" s="1">
        <v>13</v>
      </c>
      <c r="B14" s="1" t="s">
        <v>238</v>
      </c>
      <c r="C14" s="1" t="s">
        <v>706</v>
      </c>
      <c r="D14" t="s">
        <v>707</v>
      </c>
      <c r="E14" t="s">
        <v>708</v>
      </c>
      <c r="F14" t="s">
        <v>709</v>
      </c>
      <c r="G14" t="s">
        <v>710</v>
      </c>
      <c r="I14" t="s">
        <v>711</v>
      </c>
      <c r="J14" t="s">
        <v>712</v>
      </c>
      <c r="K14" s="1" t="s">
        <v>713</v>
      </c>
      <c r="U14" s="1" t="s">
        <v>714</v>
      </c>
      <c r="V14" s="1" t="s">
        <v>715</v>
      </c>
      <c r="W14" s="1" t="s">
        <v>716</v>
      </c>
    </row>
    <row r="15" spans="1:23">
      <c r="A15" s="1">
        <v>14</v>
      </c>
      <c r="B15" s="1" t="s">
        <v>246</v>
      </c>
      <c r="C15" s="1" t="s">
        <v>717</v>
      </c>
      <c r="D15" t="s">
        <v>718</v>
      </c>
      <c r="E15" t="s">
        <v>719</v>
      </c>
      <c r="F15" t="s">
        <v>250</v>
      </c>
      <c r="G15" t="s">
        <v>720</v>
      </c>
      <c r="I15" t="s">
        <v>721</v>
      </c>
      <c r="J15" t="s">
        <v>722</v>
      </c>
      <c r="U15" s="1" t="s">
        <v>723</v>
      </c>
      <c r="V15" s="1" t="s">
        <v>724</v>
      </c>
      <c r="W15" s="1" t="s">
        <v>725</v>
      </c>
    </row>
    <row r="16" spans="1:23">
      <c r="A16" s="1">
        <v>15</v>
      </c>
      <c r="B16" s="1" t="s">
        <v>726</v>
      </c>
      <c r="C16" s="1" t="s">
        <v>727</v>
      </c>
      <c r="D16" t="s">
        <v>728</v>
      </c>
      <c r="E16" t="s">
        <v>729</v>
      </c>
      <c r="F16" t="s">
        <v>258</v>
      </c>
      <c r="G16" t="s">
        <v>730</v>
      </c>
      <c r="I16" t="s">
        <v>731</v>
      </c>
      <c r="J16" t="s">
        <v>732</v>
      </c>
      <c r="K16" s="1" t="s">
        <v>733</v>
      </c>
      <c r="U16" s="1" t="s">
        <v>734</v>
      </c>
      <c r="V16" s="1" t="s">
        <v>735</v>
      </c>
      <c r="W16" s="1" t="s">
        <v>736</v>
      </c>
    </row>
    <row r="17" spans="1:23">
      <c r="A17" s="1">
        <v>16</v>
      </c>
      <c r="B17" s="1" t="s">
        <v>262</v>
      </c>
      <c r="C17" s="1" t="s">
        <v>737</v>
      </c>
      <c r="D17" t="s">
        <v>738</v>
      </c>
      <c r="E17" t="s">
        <v>739</v>
      </c>
      <c r="F17" t="s">
        <v>266</v>
      </c>
      <c r="G17" t="s">
        <v>740</v>
      </c>
      <c r="I17" t="s">
        <v>741</v>
      </c>
      <c r="J17" t="s">
        <v>742</v>
      </c>
      <c r="K17" s="1" t="s">
        <v>743</v>
      </c>
      <c r="U17" s="1" t="s">
        <v>744</v>
      </c>
      <c r="V17" s="1" t="s">
        <v>745</v>
      </c>
      <c r="W17" s="1" t="s">
        <v>746</v>
      </c>
    </row>
    <row r="18" spans="1:23">
      <c r="A18" s="1">
        <v>17</v>
      </c>
      <c r="B18" s="1" t="s">
        <v>270</v>
      </c>
      <c r="C18" s="1" t="s">
        <v>747</v>
      </c>
      <c r="D18" t="s">
        <v>748</v>
      </c>
      <c r="E18" t="s">
        <v>749</v>
      </c>
      <c r="F18" t="s">
        <v>274</v>
      </c>
      <c r="G18" t="s">
        <v>750</v>
      </c>
      <c r="I18" t="s">
        <v>751</v>
      </c>
      <c r="J18" t="s">
        <v>752</v>
      </c>
      <c r="K18" s="1" t="s">
        <v>753</v>
      </c>
      <c r="U18" s="1" t="s">
        <v>754</v>
      </c>
      <c r="V18" s="1" t="s">
        <v>755</v>
      </c>
      <c r="W18" s="1" t="s">
        <v>756</v>
      </c>
    </row>
    <row r="19" spans="1:23">
      <c r="A19" s="1">
        <v>18</v>
      </c>
      <c r="B19" s="1" t="s">
        <v>278</v>
      </c>
      <c r="C19" s="1" t="s">
        <v>757</v>
      </c>
      <c r="D19" t="s">
        <v>758</v>
      </c>
      <c r="E19" t="s">
        <v>759</v>
      </c>
      <c r="F19" t="s">
        <v>282</v>
      </c>
      <c r="G19" t="s">
        <v>760</v>
      </c>
      <c r="I19" t="s">
        <v>761</v>
      </c>
      <c r="J19" t="s">
        <v>762</v>
      </c>
      <c r="K19" s="1" t="s">
        <v>763</v>
      </c>
      <c r="U19" s="1" t="s">
        <v>764</v>
      </c>
      <c r="V19" s="1" t="s">
        <v>765</v>
      </c>
      <c r="W19" s="1" t="s">
        <v>766</v>
      </c>
    </row>
    <row r="20" spans="1:23">
      <c r="A20" s="1">
        <v>19</v>
      </c>
      <c r="B20" s="1" t="s">
        <v>286</v>
      </c>
      <c r="C20" s="1" t="s">
        <v>767</v>
      </c>
      <c r="D20" t="s">
        <v>768</v>
      </c>
      <c r="E20" t="s">
        <v>769</v>
      </c>
      <c r="F20" t="s">
        <v>290</v>
      </c>
      <c r="G20" t="s">
        <v>770</v>
      </c>
      <c r="I20" t="s">
        <v>771</v>
      </c>
      <c r="J20" t="s">
        <v>772</v>
      </c>
      <c r="K20" s="1" t="s">
        <v>773</v>
      </c>
      <c r="U20" s="1" t="s">
        <v>774</v>
      </c>
      <c r="V20" s="1" t="s">
        <v>775</v>
      </c>
      <c r="W20" s="1" t="s">
        <v>776</v>
      </c>
    </row>
    <row r="21" spans="1:23">
      <c r="A21" s="1">
        <v>20</v>
      </c>
      <c r="B21" s="1" t="s">
        <v>294</v>
      </c>
      <c r="C21" s="1" t="s">
        <v>777</v>
      </c>
      <c r="D21" t="s">
        <v>778</v>
      </c>
      <c r="E21" t="s">
        <v>779</v>
      </c>
      <c r="F21" t="s">
        <v>298</v>
      </c>
      <c r="G21" t="s">
        <v>780</v>
      </c>
      <c r="I21" t="s">
        <v>781</v>
      </c>
      <c r="J21" t="s">
        <v>782</v>
      </c>
      <c r="K21" s="1" t="s">
        <v>783</v>
      </c>
      <c r="U21" s="1" t="s">
        <v>784</v>
      </c>
      <c r="V21" s="1" t="s">
        <v>785</v>
      </c>
      <c r="W21" s="1" t="s">
        <v>786</v>
      </c>
    </row>
    <row r="22" spans="1:23">
      <c r="A22" s="1">
        <v>21</v>
      </c>
      <c r="B22" s="1" t="s">
        <v>787</v>
      </c>
      <c r="C22" s="1" t="s">
        <v>788</v>
      </c>
      <c r="D22" t="s">
        <v>789</v>
      </c>
      <c r="E22" t="s">
        <v>790</v>
      </c>
      <c r="F22" t="s">
        <v>791</v>
      </c>
      <c r="G22" t="s">
        <v>792</v>
      </c>
      <c r="I22" t="s">
        <v>793</v>
      </c>
      <c r="J22" t="s">
        <v>794</v>
      </c>
      <c r="K22" s="1" t="s">
        <v>795</v>
      </c>
      <c r="U22" s="1" t="s">
        <v>796</v>
      </c>
      <c r="V22" s="1" t="s">
        <v>797</v>
      </c>
      <c r="W22" s="1" t="s">
        <v>798</v>
      </c>
    </row>
    <row r="23" spans="1:23">
      <c r="A23" s="1">
        <v>22</v>
      </c>
      <c r="B23" s="1" t="s">
        <v>358</v>
      </c>
      <c r="C23" s="1" t="s">
        <v>799</v>
      </c>
      <c r="D23" t="s">
        <v>800</v>
      </c>
      <c r="E23" t="s">
        <v>801</v>
      </c>
      <c r="F23" t="s">
        <v>362</v>
      </c>
      <c r="G23" t="s">
        <v>802</v>
      </c>
      <c r="I23" t="s">
        <v>803</v>
      </c>
      <c r="J23" t="s">
        <v>804</v>
      </c>
      <c r="K23" s="1" t="s">
        <v>805</v>
      </c>
    </row>
    <row r="24" spans="1:23">
      <c r="A24" s="1">
        <v>23</v>
      </c>
      <c r="B24" s="1" t="s">
        <v>366</v>
      </c>
      <c r="C24" s="1" t="s">
        <v>806</v>
      </c>
      <c r="D24" t="s">
        <v>807</v>
      </c>
      <c r="E24" t="s">
        <v>808</v>
      </c>
      <c r="F24" t="s">
        <v>370</v>
      </c>
      <c r="G24" t="s">
        <v>809</v>
      </c>
      <c r="I24" t="s">
        <v>810</v>
      </c>
      <c r="J24" t="s">
        <v>811</v>
      </c>
      <c r="K24" s="1" t="s">
        <v>812</v>
      </c>
      <c r="U24" s="1" t="s">
        <v>813</v>
      </c>
      <c r="V24" s="1" t="s">
        <v>814</v>
      </c>
      <c r="W24" s="1" t="s">
        <v>815</v>
      </c>
    </row>
    <row r="25" spans="1:23">
      <c r="A25" s="1">
        <v>24</v>
      </c>
      <c r="B25" s="1" t="s">
        <v>374</v>
      </c>
      <c r="C25" s="1" t="s">
        <v>816</v>
      </c>
      <c r="D25" t="s">
        <v>817</v>
      </c>
      <c r="E25" t="s">
        <v>818</v>
      </c>
      <c r="F25" t="s">
        <v>378</v>
      </c>
      <c r="G25" t="s">
        <v>819</v>
      </c>
      <c r="I25" t="s">
        <v>820</v>
      </c>
      <c r="J25" t="s">
        <v>821</v>
      </c>
      <c r="K25" s="1" t="s">
        <v>822</v>
      </c>
    </row>
    <row r="26" spans="1:23">
      <c r="A26" s="1">
        <v>25</v>
      </c>
      <c r="B26" s="1" t="s">
        <v>823</v>
      </c>
      <c r="C26" s="1" t="s">
        <v>824</v>
      </c>
      <c r="D26" s="1" t="s">
        <v>825</v>
      </c>
      <c r="E26" s="1" t="s">
        <v>826</v>
      </c>
      <c r="F26" s="1" t="s">
        <v>827</v>
      </c>
      <c r="G26" s="1" t="s">
        <v>828</v>
      </c>
      <c r="H26" s="1"/>
      <c r="I26" s="1" t="s">
        <v>829</v>
      </c>
      <c r="J26" s="1" t="s">
        <v>830</v>
      </c>
      <c r="K26" s="1" t="s">
        <v>831</v>
      </c>
    </row>
    <row r="27" spans="1:23">
      <c r="A27" s="1">
        <v>26</v>
      </c>
      <c r="B27" s="1" t="s">
        <v>832</v>
      </c>
      <c r="C27" s="1" t="s">
        <v>833</v>
      </c>
      <c r="D27" s="1" t="s">
        <v>834</v>
      </c>
      <c r="E27" s="1" t="s">
        <v>835</v>
      </c>
      <c r="F27" s="1" t="s">
        <v>836</v>
      </c>
      <c r="G27" s="1" t="s">
        <v>837</v>
      </c>
      <c r="H27" s="1"/>
      <c r="I27" s="1" t="s">
        <v>838</v>
      </c>
      <c r="J27" s="1" t="s">
        <v>839</v>
      </c>
      <c r="K27" s="1" t="s">
        <v>840</v>
      </c>
    </row>
    <row r="28" spans="1:23">
      <c r="A28" s="1">
        <v>27</v>
      </c>
      <c r="B28" s="1" t="s">
        <v>841</v>
      </c>
      <c r="C28" s="1" t="s">
        <v>842</v>
      </c>
      <c r="D28" t="s">
        <v>843</v>
      </c>
      <c r="E28" t="s">
        <v>844</v>
      </c>
      <c r="F28" t="s">
        <v>845</v>
      </c>
      <c r="G28" t="s">
        <v>846</v>
      </c>
      <c r="I28" t="s">
        <v>847</v>
      </c>
      <c r="J28" t="s">
        <v>848</v>
      </c>
      <c r="K28" s="1" t="s">
        <v>849</v>
      </c>
      <c r="U28" s="1" t="s">
        <v>850</v>
      </c>
      <c r="V28" s="1" t="s">
        <v>851</v>
      </c>
      <c r="W28" s="1" t="s">
        <v>852</v>
      </c>
    </row>
    <row r="29" spans="1:23">
      <c r="A29" s="1">
        <v>28</v>
      </c>
      <c r="B29" s="1" t="s">
        <v>853</v>
      </c>
      <c r="C29" s="1" t="s">
        <v>854</v>
      </c>
      <c r="D29" t="s">
        <v>855</v>
      </c>
      <c r="E29" t="s">
        <v>856</v>
      </c>
      <c r="F29" t="s">
        <v>857</v>
      </c>
      <c r="G29" t="s">
        <v>858</v>
      </c>
      <c r="I29" t="s">
        <v>859</v>
      </c>
      <c r="J29" t="s">
        <v>860</v>
      </c>
      <c r="K29" s="1" t="s">
        <v>861</v>
      </c>
      <c r="U29" s="1" t="s">
        <v>796</v>
      </c>
      <c r="V29" s="1" t="s">
        <v>862</v>
      </c>
      <c r="W29" s="1" t="s">
        <v>863</v>
      </c>
    </row>
    <row r="30" spans="1:23">
      <c r="A30" s="1">
        <v>29</v>
      </c>
      <c r="B30" s="1" t="s">
        <v>414</v>
      </c>
      <c r="C30" s="1" t="s">
        <v>864</v>
      </c>
      <c r="D30" t="s">
        <v>865</v>
      </c>
      <c r="E30" t="s">
        <v>866</v>
      </c>
      <c r="F30" t="s">
        <v>867</v>
      </c>
      <c r="G30" t="s">
        <v>868</v>
      </c>
      <c r="I30" t="s">
        <v>869</v>
      </c>
      <c r="J30" t="s">
        <v>870</v>
      </c>
      <c r="K30" s="1" t="s">
        <v>871</v>
      </c>
      <c r="U30" s="1" t="s">
        <v>872</v>
      </c>
      <c r="V30" s="1" t="s">
        <v>873</v>
      </c>
      <c r="W30" s="1" t="s">
        <v>874</v>
      </c>
    </row>
    <row r="31" spans="1:23">
      <c r="A31" s="1">
        <v>30</v>
      </c>
      <c r="B31" s="1" t="s">
        <v>422</v>
      </c>
      <c r="C31" s="1" t="s">
        <v>875</v>
      </c>
      <c r="D31" t="s">
        <v>876</v>
      </c>
      <c r="E31" t="s">
        <v>877</v>
      </c>
      <c r="F31" t="s">
        <v>426</v>
      </c>
      <c r="G31" t="s">
        <v>878</v>
      </c>
      <c r="I31" t="s">
        <v>879</v>
      </c>
      <c r="J31" t="s">
        <v>880</v>
      </c>
      <c r="K31" s="1" t="s">
        <v>881</v>
      </c>
      <c r="U31" s="1" t="s">
        <v>882</v>
      </c>
      <c r="V31" s="1" t="s">
        <v>883</v>
      </c>
      <c r="W31" s="1" t="s">
        <v>884</v>
      </c>
    </row>
    <row r="32" spans="1:23">
      <c r="A32" s="1">
        <v>31</v>
      </c>
      <c r="B32" s="1" t="s">
        <v>430</v>
      </c>
      <c r="C32" s="1" t="s">
        <v>885</v>
      </c>
      <c r="D32" t="s">
        <v>886</v>
      </c>
      <c r="E32" t="s">
        <v>887</v>
      </c>
      <c r="F32" t="s">
        <v>434</v>
      </c>
      <c r="G32" t="s">
        <v>888</v>
      </c>
      <c r="I32" t="s">
        <v>889</v>
      </c>
      <c r="J32" t="s">
        <v>890</v>
      </c>
      <c r="K32" s="1" t="s">
        <v>891</v>
      </c>
      <c r="U32" s="1" t="s">
        <v>892</v>
      </c>
      <c r="V32" s="1" t="s">
        <v>893</v>
      </c>
      <c r="W32" s="1" t="s">
        <v>894</v>
      </c>
    </row>
    <row r="33" spans="1:23">
      <c r="A33" s="1">
        <v>32</v>
      </c>
      <c r="B33" s="1" t="s">
        <v>438</v>
      </c>
      <c r="C33" s="1" t="s">
        <v>895</v>
      </c>
      <c r="D33" t="s">
        <v>896</v>
      </c>
      <c r="E33" t="s">
        <v>897</v>
      </c>
      <c r="F33" t="s">
        <v>442</v>
      </c>
      <c r="G33" t="s">
        <v>898</v>
      </c>
      <c r="I33" t="s">
        <v>899</v>
      </c>
      <c r="J33" t="s">
        <v>900</v>
      </c>
      <c r="K33" s="1" t="s">
        <v>901</v>
      </c>
      <c r="U33" s="1" t="s">
        <v>902</v>
      </c>
      <c r="V33" s="1" t="s">
        <v>903</v>
      </c>
      <c r="W33" s="1" t="s">
        <v>904</v>
      </c>
    </row>
    <row r="34" spans="1:23">
      <c r="A34" s="1">
        <v>34</v>
      </c>
      <c r="B34" s="1" t="s">
        <v>905</v>
      </c>
      <c r="C34" s="1" t="s">
        <v>906</v>
      </c>
      <c r="D34" t="s">
        <v>907</v>
      </c>
      <c r="E34" t="s">
        <v>908</v>
      </c>
      <c r="F34" t="s">
        <v>909</v>
      </c>
      <c r="G34" t="s">
        <v>910</v>
      </c>
      <c r="I34" t="s">
        <v>911</v>
      </c>
      <c r="J34" t="s">
        <v>912</v>
      </c>
      <c r="K34" s="1" t="s">
        <v>913</v>
      </c>
      <c r="U34" s="1" t="s">
        <v>914</v>
      </c>
      <c r="V34" s="1" t="s">
        <v>915</v>
      </c>
      <c r="W34" s="1" t="s">
        <v>916</v>
      </c>
    </row>
    <row r="35" spans="1:23">
      <c r="A35" s="1">
        <v>35</v>
      </c>
      <c r="B35" s="1" t="s">
        <v>446</v>
      </c>
      <c r="C35" s="1" t="s">
        <v>917</v>
      </c>
      <c r="D35" t="s">
        <v>918</v>
      </c>
      <c r="E35" t="s">
        <v>919</v>
      </c>
      <c r="F35" t="s">
        <v>450</v>
      </c>
      <c r="G35" t="s">
        <v>920</v>
      </c>
      <c r="I35" t="s">
        <v>921</v>
      </c>
      <c r="J35" t="s">
        <v>922</v>
      </c>
      <c r="K35" s="1" t="s">
        <v>923</v>
      </c>
      <c r="U35" s="1" t="s">
        <v>924</v>
      </c>
      <c r="V35" s="1" t="s">
        <v>925</v>
      </c>
      <c r="W35" s="1" t="s">
        <v>926</v>
      </c>
    </row>
    <row r="36" spans="1:23">
      <c r="A36" s="1">
        <v>36</v>
      </c>
      <c r="B36" s="1" t="s">
        <v>478</v>
      </c>
      <c r="C36" s="1" t="s">
        <v>927</v>
      </c>
      <c r="D36" t="s">
        <v>928</v>
      </c>
      <c r="E36" t="s">
        <v>929</v>
      </c>
      <c r="F36" t="s">
        <v>482</v>
      </c>
      <c r="G36" t="s">
        <v>930</v>
      </c>
      <c r="I36" t="s">
        <v>931</v>
      </c>
      <c r="J36" t="s">
        <v>932</v>
      </c>
      <c r="K36" s="1" t="s">
        <v>933</v>
      </c>
      <c r="U36" s="1" t="s">
        <v>934</v>
      </c>
      <c r="V36" s="1" t="s">
        <v>935</v>
      </c>
      <c r="W36" s="1" t="s">
        <v>936</v>
      </c>
    </row>
    <row r="37" spans="1:23">
      <c r="A37" s="1">
        <v>37</v>
      </c>
      <c r="B37" s="1" t="s">
        <v>486</v>
      </c>
      <c r="C37" s="1" t="s">
        <v>937</v>
      </c>
      <c r="D37" t="s">
        <v>938</v>
      </c>
      <c r="E37" t="s">
        <v>939</v>
      </c>
      <c r="F37" t="s">
        <v>490</v>
      </c>
      <c r="G37" t="s">
        <v>940</v>
      </c>
      <c r="I37" t="s">
        <v>941</v>
      </c>
      <c r="J37" t="s">
        <v>942</v>
      </c>
      <c r="K37" s="1" t="s">
        <v>943</v>
      </c>
    </row>
    <row r="38" spans="1:23">
      <c r="A38" s="1">
        <v>38</v>
      </c>
      <c r="B38" s="1" t="s">
        <v>944</v>
      </c>
      <c r="C38" s="1" t="s">
        <v>945</v>
      </c>
      <c r="D38" t="s">
        <v>946</v>
      </c>
      <c r="E38" t="s">
        <v>947</v>
      </c>
      <c r="F38" t="s">
        <v>948</v>
      </c>
      <c r="G38" t="s">
        <v>949</v>
      </c>
      <c r="I38" t="s">
        <v>950</v>
      </c>
      <c r="J38" t="s">
        <v>951</v>
      </c>
      <c r="K38" s="1" t="s">
        <v>952</v>
      </c>
      <c r="U38" s="1" t="s">
        <v>953</v>
      </c>
      <c r="V38" s="1" t="s">
        <v>954</v>
      </c>
      <c r="W38" s="1" t="s">
        <v>955</v>
      </c>
    </row>
    <row r="39" spans="1:23">
      <c r="A39" s="1">
        <v>39</v>
      </c>
      <c r="B39" s="1" t="s">
        <v>502</v>
      </c>
      <c r="C39" s="1" t="s">
        <v>956</v>
      </c>
      <c r="D39" t="s">
        <v>957</v>
      </c>
      <c r="E39" t="s">
        <v>958</v>
      </c>
      <c r="F39" t="s">
        <v>506</v>
      </c>
      <c r="G39" t="s">
        <v>959</v>
      </c>
      <c r="I39" t="s">
        <v>960</v>
      </c>
      <c r="J39" t="s">
        <v>961</v>
      </c>
      <c r="K39" s="1" t="s">
        <v>962</v>
      </c>
      <c r="U39" s="1" t="s">
        <v>963</v>
      </c>
      <c r="V39" s="1" t="s">
        <v>964</v>
      </c>
      <c r="W39" s="1" t="s">
        <v>965</v>
      </c>
    </row>
    <row r="40" spans="1:23">
      <c r="A40" s="1">
        <v>40</v>
      </c>
      <c r="B40" s="1" t="s">
        <v>510</v>
      </c>
      <c r="C40" s="1" t="s">
        <v>966</v>
      </c>
      <c r="D40" t="s">
        <v>967</v>
      </c>
      <c r="E40" t="s">
        <v>968</v>
      </c>
      <c r="F40" t="s">
        <v>969</v>
      </c>
      <c r="G40" t="s">
        <v>970</v>
      </c>
      <c r="I40" t="s">
        <v>971</v>
      </c>
      <c r="J40" t="s">
        <v>972</v>
      </c>
      <c r="K40" s="1" t="s">
        <v>973</v>
      </c>
      <c r="U40" s="1" t="s">
        <v>974</v>
      </c>
      <c r="V40" s="1" t="s">
        <v>975</v>
      </c>
      <c r="W40" s="1" t="s">
        <v>976</v>
      </c>
    </row>
    <row r="41" spans="1:23">
      <c r="A41" s="1">
        <v>41</v>
      </c>
      <c r="B41" s="1" t="s">
        <v>518</v>
      </c>
      <c r="C41" s="1" t="s">
        <v>977</v>
      </c>
      <c r="D41" t="s">
        <v>978</v>
      </c>
      <c r="E41" t="s">
        <v>979</v>
      </c>
      <c r="F41" t="s">
        <v>980</v>
      </c>
      <c r="G41" t="s">
        <v>981</v>
      </c>
      <c r="I41" t="s">
        <v>982</v>
      </c>
      <c r="J41" t="s">
        <v>983</v>
      </c>
      <c r="K41" s="1" t="s">
        <v>984</v>
      </c>
      <c r="U41" s="1" t="s">
        <v>985</v>
      </c>
      <c r="V41" s="1" t="s">
        <v>986</v>
      </c>
      <c r="W41" s="1" t="s">
        <v>987</v>
      </c>
    </row>
    <row r="42" spans="1:23">
      <c r="A42" s="1">
        <v>42</v>
      </c>
      <c r="B42" s="1" t="s">
        <v>988</v>
      </c>
      <c r="C42" s="1" t="s">
        <v>989</v>
      </c>
      <c r="D42" t="s">
        <v>990</v>
      </c>
      <c r="E42" t="s">
        <v>991</v>
      </c>
      <c r="F42" t="s">
        <v>992</v>
      </c>
      <c r="G42" t="s">
        <v>993</v>
      </c>
      <c r="I42" t="s">
        <v>994</v>
      </c>
      <c r="J42" t="s">
        <v>995</v>
      </c>
      <c r="K42" s="1" t="s">
        <v>996</v>
      </c>
    </row>
    <row r="43" spans="1:23">
      <c r="A43" s="1">
        <v>43</v>
      </c>
      <c r="B43" s="1" t="s">
        <v>997</v>
      </c>
      <c r="C43" s="1" t="s">
        <v>998</v>
      </c>
      <c r="D43" t="s">
        <v>999</v>
      </c>
      <c r="E43" t="s">
        <v>1000</v>
      </c>
      <c r="F43" t="s">
        <v>1001</v>
      </c>
      <c r="G43" t="s">
        <v>1002</v>
      </c>
      <c r="I43" t="s">
        <v>1003</v>
      </c>
      <c r="J43" t="s">
        <v>1004</v>
      </c>
      <c r="K43" s="1" t="s">
        <v>1005</v>
      </c>
      <c r="U43" s="1" t="s">
        <v>1006</v>
      </c>
      <c r="V43" s="1" t="s">
        <v>1007</v>
      </c>
      <c r="W43" s="1" t="s">
        <v>1008</v>
      </c>
    </row>
    <row r="44" spans="1:23">
      <c r="A44" s="1">
        <v>44</v>
      </c>
      <c r="B44" s="1" t="s">
        <v>550</v>
      </c>
      <c r="C44" s="1" t="s">
        <v>1009</v>
      </c>
      <c r="D44" t="s">
        <v>1010</v>
      </c>
      <c r="E44" t="s">
        <v>1011</v>
      </c>
      <c r="F44" t="s">
        <v>1012</v>
      </c>
      <c r="G44" t="s">
        <v>1013</v>
      </c>
      <c r="I44" t="s">
        <v>1014</v>
      </c>
      <c r="J44" t="s">
        <v>1015</v>
      </c>
      <c r="K44" s="1" t="s">
        <v>1016</v>
      </c>
      <c r="U44" s="1" t="s">
        <v>1017</v>
      </c>
      <c r="V44" s="1" t="s">
        <v>1018</v>
      </c>
      <c r="W44" s="1" t="s">
        <v>1019</v>
      </c>
    </row>
  </sheetData>
  <sortState xmlns:xlrd2="http://schemas.microsoft.com/office/spreadsheetml/2017/richdata2" ref="A2:W45">
    <sortCondition ref="A2:A45"/>
  </sortState>
  <pageMargins left="0.75" right="0.75" top="1" bottom="1" header="0.5" footer="0.5"/>
  <pageSetup orientation="portrait" r:id="rId1"/>
  <headerFooter alignWithMargins="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51F6EB-EB4B-49EB-9912-1A72FABF3403}">
  <dimension ref="A1:R29"/>
  <sheetViews>
    <sheetView tabSelected="1" workbookViewId="0">
      <selection activeCell="B5" sqref="B5"/>
    </sheetView>
  </sheetViews>
  <sheetFormatPr defaultColWidth="8.875" defaultRowHeight="15.75"/>
  <cols>
    <col min="1" max="2" width="7.375" style="1" customWidth="1"/>
    <col min="3" max="3" width="18.5" customWidth="1"/>
    <col min="5" max="5" width="22" customWidth="1"/>
    <col min="6" max="6" width="72.5" customWidth="1"/>
    <col min="7" max="7" width="24.375" customWidth="1"/>
    <col min="8" max="8" width="22.875" customWidth="1"/>
    <col min="9" max="9" width="19.5" customWidth="1"/>
  </cols>
  <sheetData>
    <row r="1" spans="1:18">
      <c r="A1" s="1" t="s">
        <v>86</v>
      </c>
      <c r="B1" s="1" t="s">
        <v>87</v>
      </c>
      <c r="C1" t="s">
        <v>1020</v>
      </c>
      <c r="D1" t="s">
        <v>88</v>
      </c>
      <c r="E1" t="s">
        <v>90</v>
      </c>
      <c r="F1" t="s">
        <v>91</v>
      </c>
      <c r="G1" t="s">
        <v>92</v>
      </c>
      <c r="H1" t="s">
        <v>93</v>
      </c>
      <c r="I1" t="s">
        <v>568</v>
      </c>
      <c r="R1" t="s">
        <v>1021</v>
      </c>
    </row>
    <row r="2" spans="1:18">
      <c r="A2" s="1">
        <v>1</v>
      </c>
      <c r="B2" s="1" t="s">
        <v>134</v>
      </c>
      <c r="C2" t="s">
        <v>1022</v>
      </c>
      <c r="D2" t="s">
        <v>1023</v>
      </c>
      <c r="E2" t="s">
        <v>1024</v>
      </c>
      <c r="F2" t="s">
        <v>1025</v>
      </c>
      <c r="G2" t="s">
        <v>1026</v>
      </c>
      <c r="H2" t="s">
        <v>1027</v>
      </c>
      <c r="I2" t="s">
        <v>1028</v>
      </c>
      <c r="R2" t="s">
        <v>1029</v>
      </c>
    </row>
    <row r="3" spans="1:18">
      <c r="A3" s="1">
        <v>2</v>
      </c>
      <c r="B3" s="1" t="s">
        <v>150</v>
      </c>
      <c r="C3" t="s">
        <v>1030</v>
      </c>
      <c r="D3" t="s">
        <v>1031</v>
      </c>
      <c r="E3" t="s">
        <v>1032</v>
      </c>
      <c r="F3" t="s">
        <v>154</v>
      </c>
      <c r="G3" t="s">
        <v>1033</v>
      </c>
      <c r="H3" t="s">
        <v>1734</v>
      </c>
      <c r="I3" t="s">
        <v>1034</v>
      </c>
      <c r="R3" t="s">
        <v>1029</v>
      </c>
    </row>
    <row r="4" spans="1:18">
      <c r="A4" s="1">
        <v>3</v>
      </c>
      <c r="B4" s="1" t="s">
        <v>158</v>
      </c>
      <c r="C4" t="s">
        <v>1035</v>
      </c>
      <c r="D4" t="s">
        <v>1036</v>
      </c>
      <c r="E4" t="s">
        <v>1037</v>
      </c>
      <c r="F4" t="s">
        <v>1038</v>
      </c>
      <c r="G4" t="s">
        <v>1039</v>
      </c>
      <c r="H4" t="s">
        <v>1040</v>
      </c>
      <c r="I4" t="s">
        <v>1041</v>
      </c>
      <c r="R4" t="s">
        <v>1029</v>
      </c>
    </row>
    <row r="5" spans="1:18">
      <c r="A5" s="1">
        <v>4</v>
      </c>
      <c r="B5" t="s">
        <v>1729</v>
      </c>
      <c r="C5" t="s">
        <v>1042</v>
      </c>
      <c r="D5" t="s">
        <v>1043</v>
      </c>
      <c r="E5" t="s">
        <v>1044</v>
      </c>
      <c r="F5" t="s">
        <v>1045</v>
      </c>
      <c r="G5" t="s">
        <v>1042</v>
      </c>
      <c r="H5" t="s">
        <v>1730</v>
      </c>
      <c r="I5" t="s">
        <v>1731</v>
      </c>
    </row>
    <row r="6" spans="1:18">
      <c r="A6" s="1">
        <v>5</v>
      </c>
      <c r="B6" s="1" t="s">
        <v>639</v>
      </c>
      <c r="C6" t="s">
        <v>1046</v>
      </c>
      <c r="D6" t="s">
        <v>1047</v>
      </c>
      <c r="E6" t="s">
        <v>1048</v>
      </c>
      <c r="F6" t="s">
        <v>1049</v>
      </c>
      <c r="G6" t="s">
        <v>1050</v>
      </c>
      <c r="H6" t="s">
        <v>1051</v>
      </c>
      <c r="I6" t="s">
        <v>1052</v>
      </c>
      <c r="R6" t="s">
        <v>1029</v>
      </c>
    </row>
    <row r="7" spans="1:18">
      <c r="A7" s="1">
        <v>6</v>
      </c>
      <c r="B7" s="1" t="s">
        <v>214</v>
      </c>
      <c r="C7" t="s">
        <v>1053</v>
      </c>
      <c r="D7" t="s">
        <v>1054</v>
      </c>
      <c r="E7" t="s">
        <v>1055</v>
      </c>
      <c r="F7" t="s">
        <v>218</v>
      </c>
      <c r="G7" t="s">
        <v>1056</v>
      </c>
      <c r="H7" t="s">
        <v>1057</v>
      </c>
      <c r="I7" t="s">
        <v>1058</v>
      </c>
      <c r="R7" t="s">
        <v>1029</v>
      </c>
    </row>
    <row r="8" spans="1:18">
      <c r="A8" s="1">
        <v>7</v>
      </c>
      <c r="B8" s="1" t="s">
        <v>230</v>
      </c>
      <c r="C8" t="s">
        <v>1059</v>
      </c>
      <c r="D8" t="s">
        <v>1060</v>
      </c>
      <c r="E8" t="s">
        <v>1061</v>
      </c>
      <c r="F8" t="s">
        <v>234</v>
      </c>
      <c r="G8" t="s">
        <v>1062</v>
      </c>
      <c r="H8" t="s">
        <v>1063</v>
      </c>
      <c r="I8" t="s">
        <v>1064</v>
      </c>
      <c r="R8" t="s">
        <v>1029</v>
      </c>
    </row>
    <row r="9" spans="1:18">
      <c r="A9" s="1">
        <v>8</v>
      </c>
      <c r="B9" s="1" t="s">
        <v>358</v>
      </c>
      <c r="C9" t="s">
        <v>1065</v>
      </c>
      <c r="D9" t="s">
        <v>1066</v>
      </c>
      <c r="E9" t="s">
        <v>1067</v>
      </c>
      <c r="F9" t="s">
        <v>362</v>
      </c>
      <c r="G9" t="s">
        <v>1068</v>
      </c>
      <c r="H9" t="s">
        <v>1069</v>
      </c>
      <c r="I9" t="s">
        <v>1070</v>
      </c>
      <c r="R9" t="s">
        <v>1029</v>
      </c>
    </row>
    <row r="10" spans="1:18">
      <c r="A10" s="1">
        <v>9</v>
      </c>
      <c r="B10" s="1" t="s">
        <v>366</v>
      </c>
      <c r="C10" t="s">
        <v>1071</v>
      </c>
      <c r="D10" t="s">
        <v>1072</v>
      </c>
      <c r="E10" t="s">
        <v>1073</v>
      </c>
      <c r="F10" t="s">
        <v>370</v>
      </c>
      <c r="G10" t="s">
        <v>1074</v>
      </c>
      <c r="H10" t="s">
        <v>1075</v>
      </c>
      <c r="I10" t="s">
        <v>1076</v>
      </c>
      <c r="R10" t="s">
        <v>1029</v>
      </c>
    </row>
    <row r="11" spans="1:18">
      <c r="A11" s="1">
        <v>10</v>
      </c>
      <c r="B11" s="1" t="s">
        <v>374</v>
      </c>
      <c r="C11" t="s">
        <v>1077</v>
      </c>
      <c r="D11" t="s">
        <v>1078</v>
      </c>
      <c r="E11" t="s">
        <v>1079</v>
      </c>
      <c r="F11" t="s">
        <v>378</v>
      </c>
      <c r="G11" t="s">
        <v>1080</v>
      </c>
      <c r="H11" t="s">
        <v>1081</v>
      </c>
      <c r="I11" t="s">
        <v>1082</v>
      </c>
      <c r="R11" t="s">
        <v>1029</v>
      </c>
    </row>
    <row r="12" spans="1:18">
      <c r="A12" s="1">
        <v>11</v>
      </c>
      <c r="B12" s="1" t="s">
        <v>310</v>
      </c>
      <c r="C12" t="s">
        <v>1083</v>
      </c>
      <c r="D12" t="s">
        <v>1084</v>
      </c>
      <c r="E12" t="s">
        <v>1085</v>
      </c>
      <c r="F12" t="s">
        <v>314</v>
      </c>
      <c r="G12" t="s">
        <v>1086</v>
      </c>
      <c r="H12" t="s">
        <v>1087</v>
      </c>
      <c r="I12" t="s">
        <v>1088</v>
      </c>
      <c r="R12" t="s">
        <v>1029</v>
      </c>
    </row>
    <row r="13" spans="1:18">
      <c r="A13" s="1">
        <v>12</v>
      </c>
      <c r="B13" s="1" t="s">
        <v>278</v>
      </c>
      <c r="C13" t="s">
        <v>1089</v>
      </c>
      <c r="D13" t="s">
        <v>1090</v>
      </c>
      <c r="E13" t="s">
        <v>1091</v>
      </c>
      <c r="F13" t="s">
        <v>282</v>
      </c>
      <c r="G13" t="s">
        <v>1092</v>
      </c>
      <c r="H13" t="s">
        <v>1093</v>
      </c>
      <c r="I13" t="s">
        <v>1094</v>
      </c>
      <c r="R13" t="s">
        <v>1029</v>
      </c>
    </row>
    <row r="14" spans="1:18">
      <c r="A14" s="1">
        <v>13</v>
      </c>
      <c r="B14" s="1" t="s">
        <v>414</v>
      </c>
      <c r="C14" t="s">
        <v>1095</v>
      </c>
      <c r="D14" t="s">
        <v>1096</v>
      </c>
      <c r="E14" t="s">
        <v>1097</v>
      </c>
      <c r="F14" t="s">
        <v>1098</v>
      </c>
      <c r="G14" t="s">
        <v>1095</v>
      </c>
      <c r="H14" t="s">
        <v>1099</v>
      </c>
      <c r="I14" t="s">
        <v>1100</v>
      </c>
      <c r="R14" t="s">
        <v>1029</v>
      </c>
    </row>
    <row r="15" spans="1:18">
      <c r="A15" s="1">
        <v>14</v>
      </c>
      <c r="B15" s="1" t="s">
        <v>422</v>
      </c>
      <c r="C15" t="s">
        <v>1101</v>
      </c>
      <c r="D15" t="s">
        <v>1102</v>
      </c>
      <c r="E15" t="s">
        <v>1103</v>
      </c>
      <c r="F15" t="s">
        <v>426</v>
      </c>
      <c r="G15" t="s">
        <v>1104</v>
      </c>
      <c r="H15" t="s">
        <v>1105</v>
      </c>
      <c r="I15" t="s">
        <v>1106</v>
      </c>
      <c r="R15" t="s">
        <v>1029</v>
      </c>
    </row>
    <row r="16" spans="1:18" s="1" customFormat="1">
      <c r="A16" s="1">
        <v>15</v>
      </c>
      <c r="B16" s="1" t="s">
        <v>430</v>
      </c>
      <c r="C16" s="1" t="s">
        <v>1107</v>
      </c>
      <c r="D16" s="1" t="s">
        <v>1108</v>
      </c>
      <c r="E16" s="1" t="s">
        <v>1109</v>
      </c>
      <c r="F16" s="1" t="s">
        <v>1110</v>
      </c>
      <c r="G16" s="1" t="s">
        <v>1107</v>
      </c>
      <c r="H16" s="1" t="s">
        <v>1111</v>
      </c>
      <c r="I16" s="1" t="s">
        <v>1112</v>
      </c>
      <c r="R16" s="1" t="s">
        <v>1029</v>
      </c>
    </row>
    <row r="17" spans="1:18" s="1" customFormat="1">
      <c r="A17" s="1">
        <v>16</v>
      </c>
      <c r="B17" s="1" t="s">
        <v>438</v>
      </c>
      <c r="C17" s="1" t="s">
        <v>1113</v>
      </c>
      <c r="D17" s="1" t="s">
        <v>1114</v>
      </c>
      <c r="E17" s="1" t="s">
        <v>1115</v>
      </c>
      <c r="F17" s="1" t="s">
        <v>442</v>
      </c>
      <c r="G17" s="1" t="s">
        <v>1116</v>
      </c>
      <c r="R17" s="1" t="s">
        <v>1029</v>
      </c>
    </row>
    <row r="18" spans="1:18">
      <c r="A18" s="1">
        <v>17</v>
      </c>
      <c r="B18" s="1" t="s">
        <v>478</v>
      </c>
      <c r="C18" t="s">
        <v>1117</v>
      </c>
      <c r="D18" t="s">
        <v>1118</v>
      </c>
      <c r="E18" t="s">
        <v>1119</v>
      </c>
      <c r="F18" t="s">
        <v>482</v>
      </c>
      <c r="G18" t="s">
        <v>1120</v>
      </c>
      <c r="H18" t="s">
        <v>1121</v>
      </c>
      <c r="I18" t="s">
        <v>1122</v>
      </c>
      <c r="R18" t="s">
        <v>1029</v>
      </c>
    </row>
    <row r="19" spans="1:18">
      <c r="A19" s="1">
        <v>18</v>
      </c>
      <c r="B19" s="1" t="s">
        <v>486</v>
      </c>
      <c r="C19" t="s">
        <v>1123</v>
      </c>
      <c r="D19" t="s">
        <v>1124</v>
      </c>
      <c r="E19" t="s">
        <v>1125</v>
      </c>
      <c r="F19" t="s">
        <v>490</v>
      </c>
      <c r="G19" t="s">
        <v>1126</v>
      </c>
      <c r="H19" t="s">
        <v>1127</v>
      </c>
      <c r="I19" t="s">
        <v>1128</v>
      </c>
      <c r="R19" t="s">
        <v>1029</v>
      </c>
    </row>
    <row r="20" spans="1:18">
      <c r="A20" s="1">
        <v>19</v>
      </c>
      <c r="B20" s="1" t="s">
        <v>1129</v>
      </c>
      <c r="C20" t="s">
        <v>1130</v>
      </c>
      <c r="D20" t="s">
        <v>1131</v>
      </c>
      <c r="E20" t="s">
        <v>1132</v>
      </c>
      <c r="F20" t="s">
        <v>1133</v>
      </c>
      <c r="G20" t="s">
        <v>1130</v>
      </c>
      <c r="H20" t="s">
        <v>1134</v>
      </c>
      <c r="I20" t="s">
        <v>1135</v>
      </c>
      <c r="R20" t="s">
        <v>1029</v>
      </c>
    </row>
    <row r="21" spans="1:18">
      <c r="A21" s="1">
        <v>20</v>
      </c>
      <c r="B21" s="1" t="s">
        <v>502</v>
      </c>
      <c r="C21" t="s">
        <v>1136</v>
      </c>
      <c r="D21" t="s">
        <v>1137</v>
      </c>
      <c r="E21" t="s">
        <v>1138</v>
      </c>
      <c r="F21" t="s">
        <v>506</v>
      </c>
      <c r="G21" t="s">
        <v>1139</v>
      </c>
      <c r="H21" t="s">
        <v>1140</v>
      </c>
      <c r="I21" t="s">
        <v>1141</v>
      </c>
      <c r="R21" t="s">
        <v>1029</v>
      </c>
    </row>
    <row r="22" spans="1:18">
      <c r="A22" s="1">
        <v>21</v>
      </c>
      <c r="B22" s="1" t="s">
        <v>510</v>
      </c>
      <c r="C22" t="s">
        <v>1142</v>
      </c>
      <c r="D22" t="s">
        <v>1143</v>
      </c>
      <c r="E22" t="s">
        <v>1144</v>
      </c>
      <c r="F22" t="s">
        <v>1145</v>
      </c>
      <c r="G22" t="s">
        <v>1146</v>
      </c>
      <c r="H22" t="s">
        <v>1147</v>
      </c>
      <c r="I22" t="s">
        <v>1148</v>
      </c>
      <c r="R22" t="s">
        <v>1029</v>
      </c>
    </row>
    <row r="23" spans="1:18" s="1" customFormat="1">
      <c r="A23" s="1">
        <v>22</v>
      </c>
      <c r="B23" s="1" t="s">
        <v>494</v>
      </c>
      <c r="C23" s="1" t="s">
        <v>1149</v>
      </c>
      <c r="D23" s="1" t="s">
        <v>1150</v>
      </c>
      <c r="E23" s="1" t="s">
        <v>1151</v>
      </c>
      <c r="F23" s="1" t="s">
        <v>1152</v>
      </c>
      <c r="G23" s="1" t="s">
        <v>1149</v>
      </c>
      <c r="H23" s="1" t="s">
        <v>1153</v>
      </c>
      <c r="I23" s="1" t="s">
        <v>1154</v>
      </c>
      <c r="R23" s="1" t="s">
        <v>1029</v>
      </c>
    </row>
    <row r="24" spans="1:18">
      <c r="A24" s="1">
        <v>23</v>
      </c>
      <c r="B24" s="1" t="s">
        <v>518</v>
      </c>
      <c r="C24" t="s">
        <v>1155</v>
      </c>
      <c r="D24" t="s">
        <v>1156</v>
      </c>
      <c r="E24" t="s">
        <v>1157</v>
      </c>
      <c r="F24" t="s">
        <v>980</v>
      </c>
      <c r="G24" t="s">
        <v>1158</v>
      </c>
      <c r="H24" t="s">
        <v>1159</v>
      </c>
      <c r="I24" t="s">
        <v>1160</v>
      </c>
      <c r="R24" t="s">
        <v>1029</v>
      </c>
    </row>
    <row r="25" spans="1:18">
      <c r="A25" s="1">
        <v>24</v>
      </c>
      <c r="B25" s="1" t="s">
        <v>988</v>
      </c>
      <c r="C25" t="s">
        <v>1161</v>
      </c>
      <c r="D25" t="s">
        <v>1162</v>
      </c>
      <c r="E25" t="s">
        <v>1163</v>
      </c>
      <c r="F25" t="s">
        <v>530</v>
      </c>
      <c r="G25" t="s">
        <v>1164</v>
      </c>
      <c r="H25" t="s">
        <v>1165</v>
      </c>
      <c r="I25" t="s">
        <v>1166</v>
      </c>
      <c r="R25" t="s">
        <v>1029</v>
      </c>
    </row>
    <row r="26" spans="1:18">
      <c r="A26" s="1">
        <v>25</v>
      </c>
      <c r="B26" s="1" t="s">
        <v>997</v>
      </c>
      <c r="C26" t="s">
        <v>1167</v>
      </c>
      <c r="D26" t="s">
        <v>1168</v>
      </c>
      <c r="E26" t="s">
        <v>1169</v>
      </c>
      <c r="F26" t="s">
        <v>1001</v>
      </c>
      <c r="G26" t="s">
        <v>1170</v>
      </c>
      <c r="H26" t="s">
        <v>1171</v>
      </c>
      <c r="I26" t="s">
        <v>1172</v>
      </c>
      <c r="R26" t="s">
        <v>1029</v>
      </c>
    </row>
    <row r="27" spans="1:18">
      <c r="A27" s="1">
        <v>26</v>
      </c>
      <c r="B27" s="1" t="s">
        <v>550</v>
      </c>
      <c r="C27" t="s">
        <v>1173</v>
      </c>
      <c r="D27" t="s">
        <v>1174</v>
      </c>
      <c r="E27" t="s">
        <v>1175</v>
      </c>
      <c r="F27" t="s">
        <v>1012</v>
      </c>
      <c r="G27" t="s">
        <v>1176</v>
      </c>
      <c r="H27" t="s">
        <v>1177</v>
      </c>
      <c r="I27" t="s">
        <v>1178</v>
      </c>
      <c r="R27" t="s">
        <v>1029</v>
      </c>
    </row>
    <row r="29" spans="1:18">
      <c r="A29" s="1" t="s">
        <v>1728</v>
      </c>
    </row>
  </sheetData>
  <sortState xmlns:xlrd2="http://schemas.microsoft.com/office/spreadsheetml/2017/richdata2" ref="A2:S28">
    <sortCondition ref="A2:A28"/>
  </sortState>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32B9DD-A4C9-479D-9A76-A3F010DE913D}">
  <dimension ref="A1:I23"/>
  <sheetViews>
    <sheetView workbookViewId="0">
      <selection activeCell="B4" sqref="B4"/>
    </sheetView>
  </sheetViews>
  <sheetFormatPr defaultColWidth="10.875" defaultRowHeight="18.75"/>
  <cols>
    <col min="1" max="1" width="8.375" customWidth="1"/>
    <col min="2" max="2" width="7.5" customWidth="1"/>
    <col min="3" max="3" width="9.875" customWidth="1"/>
    <col min="4" max="4" width="12.875" customWidth="1"/>
    <col min="5" max="5" width="23.5" customWidth="1"/>
    <col min="6" max="6" width="60" customWidth="1"/>
    <col min="7" max="7" width="20" customWidth="1"/>
    <col min="8" max="8" width="17.875" customWidth="1"/>
    <col min="10" max="16384" width="10.875" style="3"/>
  </cols>
  <sheetData>
    <row r="1" spans="1:9">
      <c r="A1" t="s">
        <v>86</v>
      </c>
      <c r="B1" t="s">
        <v>87</v>
      </c>
      <c r="C1" t="s">
        <v>1020</v>
      </c>
      <c r="D1" t="s">
        <v>88</v>
      </c>
      <c r="E1" t="s">
        <v>90</v>
      </c>
      <c r="F1" t="s">
        <v>91</v>
      </c>
      <c r="G1" t="s">
        <v>92</v>
      </c>
      <c r="H1" t="s">
        <v>93</v>
      </c>
      <c r="I1" t="s">
        <v>568</v>
      </c>
    </row>
    <row r="2" spans="1:9">
      <c r="A2">
        <v>1</v>
      </c>
      <c r="B2" t="s">
        <v>134</v>
      </c>
      <c r="C2" t="s">
        <v>1179</v>
      </c>
      <c r="D2" t="s">
        <v>1180</v>
      </c>
      <c r="E2" t="s">
        <v>1181</v>
      </c>
      <c r="F2" t="s">
        <v>1025</v>
      </c>
      <c r="G2" t="s">
        <v>1182</v>
      </c>
      <c r="H2" t="s">
        <v>1183</v>
      </c>
      <c r="I2" t="s">
        <v>1184</v>
      </c>
    </row>
    <row r="3" spans="1:9">
      <c r="A3">
        <v>2</v>
      </c>
      <c r="B3" t="s">
        <v>158</v>
      </c>
      <c r="C3" t="s">
        <v>1185</v>
      </c>
      <c r="D3" t="s">
        <v>1186</v>
      </c>
      <c r="E3" t="s">
        <v>1187</v>
      </c>
      <c r="F3" t="s">
        <v>1038</v>
      </c>
      <c r="G3" t="s">
        <v>1188</v>
      </c>
      <c r="H3" t="s">
        <v>1189</v>
      </c>
      <c r="I3" t="s">
        <v>1190</v>
      </c>
    </row>
    <row r="4" spans="1:9">
      <c r="A4">
        <v>3</v>
      </c>
      <c r="B4" t="s">
        <v>1729</v>
      </c>
      <c r="C4" t="s">
        <v>1191</v>
      </c>
      <c r="D4" t="s">
        <v>1192</v>
      </c>
      <c r="F4" t="s">
        <v>1045</v>
      </c>
      <c r="G4" t="s">
        <v>1191</v>
      </c>
      <c r="H4" t="s">
        <v>1733</v>
      </c>
      <c r="I4" t="s">
        <v>1732</v>
      </c>
    </row>
    <row r="5" spans="1:9">
      <c r="A5">
        <v>4</v>
      </c>
      <c r="B5" t="s">
        <v>639</v>
      </c>
      <c r="C5" t="s">
        <v>1193</v>
      </c>
      <c r="D5" t="s">
        <v>1194</v>
      </c>
      <c r="E5" t="s">
        <v>1195</v>
      </c>
      <c r="F5" t="s">
        <v>1049</v>
      </c>
      <c r="G5" t="s">
        <v>1196</v>
      </c>
      <c r="H5" t="s">
        <v>1197</v>
      </c>
      <c r="I5" t="s">
        <v>1198</v>
      </c>
    </row>
    <row r="6" spans="1:9">
      <c r="A6">
        <v>5</v>
      </c>
      <c r="B6" t="s">
        <v>214</v>
      </c>
      <c r="C6" t="s">
        <v>1199</v>
      </c>
      <c r="D6" t="s">
        <v>1200</v>
      </c>
      <c r="E6" t="s">
        <v>1201</v>
      </c>
      <c r="F6" t="s">
        <v>218</v>
      </c>
      <c r="G6" t="s">
        <v>1202</v>
      </c>
      <c r="H6" t="s">
        <v>1203</v>
      </c>
      <c r="I6" t="s">
        <v>1204</v>
      </c>
    </row>
    <row r="7" spans="1:9">
      <c r="A7">
        <v>6</v>
      </c>
      <c r="B7" t="s">
        <v>230</v>
      </c>
      <c r="C7" t="s">
        <v>1205</v>
      </c>
      <c r="D7" t="s">
        <v>1206</v>
      </c>
      <c r="E7" t="s">
        <v>1207</v>
      </c>
      <c r="F7" t="s">
        <v>234</v>
      </c>
      <c r="G7" t="s">
        <v>1208</v>
      </c>
      <c r="H7" t="s">
        <v>1209</v>
      </c>
      <c r="I7" t="s">
        <v>1210</v>
      </c>
    </row>
    <row r="8" spans="1:9">
      <c r="A8">
        <v>7</v>
      </c>
      <c r="B8" t="s">
        <v>358</v>
      </c>
      <c r="C8" t="s">
        <v>1211</v>
      </c>
      <c r="D8" t="s">
        <v>1212</v>
      </c>
      <c r="E8" t="s">
        <v>1213</v>
      </c>
      <c r="F8" t="s">
        <v>362</v>
      </c>
      <c r="G8" t="s">
        <v>1214</v>
      </c>
      <c r="H8" t="s">
        <v>1215</v>
      </c>
      <c r="I8" t="s">
        <v>1216</v>
      </c>
    </row>
    <row r="9" spans="1:9">
      <c r="A9">
        <v>8</v>
      </c>
      <c r="B9" t="s">
        <v>366</v>
      </c>
      <c r="C9" t="s">
        <v>1217</v>
      </c>
      <c r="D9" t="s">
        <v>1218</v>
      </c>
      <c r="E9" t="s">
        <v>1219</v>
      </c>
      <c r="F9" t="s">
        <v>370</v>
      </c>
      <c r="G9" t="s">
        <v>1220</v>
      </c>
      <c r="H9" t="s">
        <v>1221</v>
      </c>
      <c r="I9" t="s">
        <v>1222</v>
      </c>
    </row>
    <row r="10" spans="1:9">
      <c r="A10">
        <v>9</v>
      </c>
      <c r="B10" t="s">
        <v>374</v>
      </c>
      <c r="C10" t="s">
        <v>1223</v>
      </c>
      <c r="D10" t="s">
        <v>1224</v>
      </c>
      <c r="E10" t="s">
        <v>1225</v>
      </c>
      <c r="F10" t="s">
        <v>378</v>
      </c>
      <c r="G10" t="s">
        <v>1226</v>
      </c>
      <c r="H10" t="s">
        <v>1227</v>
      </c>
      <c r="I10" t="s">
        <v>1228</v>
      </c>
    </row>
    <row r="11" spans="1:9">
      <c r="A11">
        <v>10</v>
      </c>
      <c r="B11" t="s">
        <v>414</v>
      </c>
      <c r="C11" t="s">
        <v>1229</v>
      </c>
      <c r="D11" t="s">
        <v>1230</v>
      </c>
      <c r="E11" t="s">
        <v>1231</v>
      </c>
      <c r="F11" t="s">
        <v>1098</v>
      </c>
      <c r="G11" t="s">
        <v>1229</v>
      </c>
      <c r="H11" t="s">
        <v>1232</v>
      </c>
      <c r="I11" t="s">
        <v>1233</v>
      </c>
    </row>
    <row r="12" spans="1:9">
      <c r="A12">
        <v>11</v>
      </c>
      <c r="B12" t="s">
        <v>422</v>
      </c>
      <c r="C12" t="s">
        <v>1234</v>
      </c>
      <c r="D12" t="s">
        <v>1235</v>
      </c>
      <c r="E12" t="s">
        <v>1236</v>
      </c>
      <c r="F12" t="s">
        <v>426</v>
      </c>
      <c r="G12" t="s">
        <v>1237</v>
      </c>
      <c r="H12" t="s">
        <v>1238</v>
      </c>
      <c r="I12" t="s">
        <v>1239</v>
      </c>
    </row>
    <row r="13" spans="1:9">
      <c r="A13">
        <v>12</v>
      </c>
      <c r="B13" t="s">
        <v>430</v>
      </c>
      <c r="C13" t="s">
        <v>1240</v>
      </c>
      <c r="D13" t="s">
        <v>1241</v>
      </c>
      <c r="E13" t="s">
        <v>1242</v>
      </c>
      <c r="F13" t="s">
        <v>1243</v>
      </c>
      <c r="G13" t="s">
        <v>1240</v>
      </c>
      <c r="H13" t="s">
        <v>1244</v>
      </c>
      <c r="I13" t="s">
        <v>1245</v>
      </c>
    </row>
    <row r="14" spans="1:9">
      <c r="A14">
        <v>13</v>
      </c>
      <c r="B14" t="s">
        <v>438</v>
      </c>
      <c r="C14" t="s">
        <v>1246</v>
      </c>
      <c r="D14" t="s">
        <v>1247</v>
      </c>
      <c r="E14" t="s">
        <v>1248</v>
      </c>
      <c r="F14" t="s">
        <v>442</v>
      </c>
      <c r="G14" t="s">
        <v>1246</v>
      </c>
      <c r="H14" t="s">
        <v>1249</v>
      </c>
      <c r="I14" t="s">
        <v>1250</v>
      </c>
    </row>
    <row r="15" spans="1:9">
      <c r="A15">
        <v>14</v>
      </c>
      <c r="B15" t="s">
        <v>478</v>
      </c>
      <c r="C15" t="s">
        <v>1251</v>
      </c>
      <c r="D15" t="s">
        <v>1252</v>
      </c>
      <c r="E15" t="s">
        <v>1253</v>
      </c>
      <c r="F15" t="s">
        <v>482</v>
      </c>
      <c r="G15" t="s">
        <v>1254</v>
      </c>
      <c r="H15" t="s">
        <v>1255</v>
      </c>
      <c r="I15" t="s">
        <v>1256</v>
      </c>
    </row>
    <row r="16" spans="1:9">
      <c r="A16">
        <v>15</v>
      </c>
      <c r="B16" t="s">
        <v>486</v>
      </c>
      <c r="C16" t="s">
        <v>1257</v>
      </c>
      <c r="D16" t="s">
        <v>1258</v>
      </c>
      <c r="E16" t="s">
        <v>1259</v>
      </c>
      <c r="F16" t="s">
        <v>490</v>
      </c>
      <c r="G16" t="s">
        <v>1260</v>
      </c>
      <c r="H16" t="s">
        <v>1261</v>
      </c>
      <c r="I16" t="s">
        <v>1262</v>
      </c>
    </row>
    <row r="17" spans="1:9">
      <c r="A17">
        <v>16</v>
      </c>
      <c r="B17" t="s">
        <v>1129</v>
      </c>
      <c r="C17" t="s">
        <v>1263</v>
      </c>
      <c r="D17" t="s">
        <v>1264</v>
      </c>
      <c r="E17" t="s">
        <v>1265</v>
      </c>
      <c r="F17" t="s">
        <v>1133</v>
      </c>
      <c r="G17" t="s">
        <v>1263</v>
      </c>
      <c r="H17" t="s">
        <v>1266</v>
      </c>
      <c r="I17" t="s">
        <v>1267</v>
      </c>
    </row>
    <row r="18" spans="1:9">
      <c r="A18">
        <v>17</v>
      </c>
      <c r="B18" t="s">
        <v>502</v>
      </c>
      <c r="C18" t="s">
        <v>1268</v>
      </c>
      <c r="D18" t="s">
        <v>1269</v>
      </c>
      <c r="E18" t="s">
        <v>1270</v>
      </c>
      <c r="F18" t="s">
        <v>506</v>
      </c>
      <c r="G18" t="s">
        <v>1271</v>
      </c>
      <c r="H18" t="s">
        <v>1272</v>
      </c>
      <c r="I18" t="s">
        <v>1273</v>
      </c>
    </row>
    <row r="19" spans="1:9">
      <c r="A19">
        <v>18</v>
      </c>
      <c r="B19" t="s">
        <v>510</v>
      </c>
      <c r="C19" t="s">
        <v>1274</v>
      </c>
      <c r="D19" t="s">
        <v>1275</v>
      </c>
      <c r="E19" t="s">
        <v>1276</v>
      </c>
      <c r="F19" t="s">
        <v>514</v>
      </c>
      <c r="G19" t="s">
        <v>1277</v>
      </c>
      <c r="H19" t="s">
        <v>1278</v>
      </c>
      <c r="I19" t="s">
        <v>1279</v>
      </c>
    </row>
    <row r="20" spans="1:9">
      <c r="A20">
        <v>19</v>
      </c>
      <c r="B20" t="s">
        <v>494</v>
      </c>
      <c r="C20" t="s">
        <v>1280</v>
      </c>
      <c r="D20" t="s">
        <v>1281</v>
      </c>
      <c r="E20" t="s">
        <v>1282</v>
      </c>
      <c r="F20" t="s">
        <v>1283</v>
      </c>
      <c r="G20" t="s">
        <v>1280</v>
      </c>
      <c r="H20" t="s">
        <v>1284</v>
      </c>
      <c r="I20" t="s">
        <v>1285</v>
      </c>
    </row>
    <row r="21" spans="1:9">
      <c r="A21">
        <v>20</v>
      </c>
      <c r="B21" t="s">
        <v>518</v>
      </c>
      <c r="C21" t="s">
        <v>1286</v>
      </c>
      <c r="D21" t="s">
        <v>1287</v>
      </c>
      <c r="E21" t="s">
        <v>1288</v>
      </c>
      <c r="F21" t="s">
        <v>980</v>
      </c>
      <c r="G21" t="s">
        <v>1289</v>
      </c>
      <c r="H21" t="s">
        <v>1290</v>
      </c>
      <c r="I21" t="s">
        <v>1291</v>
      </c>
    </row>
    <row r="22" spans="1:9">
      <c r="A22">
        <v>21</v>
      </c>
      <c r="B22" t="s">
        <v>988</v>
      </c>
      <c r="C22" t="s">
        <v>1292</v>
      </c>
      <c r="D22" t="s">
        <v>1293</v>
      </c>
      <c r="E22" t="s">
        <v>1294</v>
      </c>
      <c r="F22" t="s">
        <v>530</v>
      </c>
      <c r="G22" t="s">
        <v>1295</v>
      </c>
      <c r="H22" t="s">
        <v>1296</v>
      </c>
      <c r="I22" t="s">
        <v>1297</v>
      </c>
    </row>
    <row r="23" spans="1:9">
      <c r="A23">
        <v>22</v>
      </c>
      <c r="B23" t="s">
        <v>550</v>
      </c>
      <c r="C23" t="s">
        <v>1298</v>
      </c>
      <c r="D23" t="s">
        <v>1299</v>
      </c>
      <c r="E23" t="s">
        <v>1300</v>
      </c>
      <c r="F23" t="s">
        <v>1012</v>
      </c>
      <c r="G23" t="s">
        <v>1301</v>
      </c>
      <c r="H23" t="s">
        <v>1302</v>
      </c>
      <c r="I23" t="s">
        <v>1303</v>
      </c>
    </row>
  </sheetData>
  <sortState xmlns:xlrd2="http://schemas.microsoft.com/office/spreadsheetml/2017/richdata2" ref="A2:O30">
    <sortCondition ref="A2:A30"/>
  </sortState>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Table S1 Mod MS standards</vt:lpstr>
      <vt:lpstr>Table S2 (MS solvent 1)</vt:lpstr>
      <vt:lpstr>Table S3</vt:lpstr>
      <vt:lpstr>Table S4 (MS solvent 2)</vt:lpstr>
      <vt:lpstr>Table S5</vt:lpstr>
      <vt:lpstr>Table S6 E. coli genes</vt:lpstr>
      <vt:lpstr>Table  S7 B.subtilis</vt:lpstr>
      <vt:lpstr>Table S8 B.henselae</vt:lpstr>
      <vt:lpstr>Table S9 B. quintana</vt:lpstr>
      <vt:lpstr>Table S10 Decayed_genes B. Quin</vt:lpstr>
      <vt:lpstr>Table S11 for Fig. S4</vt:lpstr>
      <vt:lpstr>Table S12 Data for FigS5</vt:lpstr>
    </vt:vector>
  </TitlesOfParts>
  <Manager/>
  <Company>UF</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Valerie de Crecy-Legard</dc:creator>
  <cp:keywords/>
  <dc:description/>
  <cp:lastModifiedBy>de Crecy-Lagard,Valerie</cp:lastModifiedBy>
  <cp:revision/>
  <dcterms:created xsi:type="dcterms:W3CDTF">2017-11-06T09:43:46Z</dcterms:created>
  <dcterms:modified xsi:type="dcterms:W3CDTF">2024-02-15T21:51:56Z</dcterms:modified>
  <cp:category/>
  <cp:contentStatus/>
</cp:coreProperties>
</file>